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alck\Documents\1_Project_24hMKB\6 Publication\0_reviews\final\"/>
    </mc:Choice>
  </mc:AlternateContent>
  <xr:revisionPtr revIDLastSave="0" documentId="8_{D03D4F84-96B5-4C95-A609-02E047933E6C}" xr6:coauthVersionLast="36" xr6:coauthVersionMax="36" xr10:uidLastSave="{00000000-0000-0000-0000-000000000000}"/>
  <bookViews>
    <workbookView xWindow="0" yWindow="0" windowWidth="17256" windowHeight="7176" activeTab="5" xr2:uid="{8E4C00B1-7DD0-4627-B92C-752E94973A06}"/>
  </bookViews>
  <sheets>
    <sheet name="readme" sheetId="12" r:id="rId1"/>
    <sheet name="SX1_Targets_ESI+" sheetId="3" r:id="rId2"/>
    <sheet name="SX2_Targets_ESI-" sheetId="7" r:id="rId3"/>
    <sheet name="SX3_InternalStandards" sheetId="5" r:id="rId4"/>
    <sheet name="SX4_SemiQuantification" sheetId="13" r:id="rId5"/>
    <sheet name="SX5_StructureElucidation" sheetId="1" r:id="rId6"/>
  </sheets>
  <definedNames>
    <definedName name="_xlnm._FilterDatabase" localSheetId="1" hidden="1">'SX1_Targets_ESI+'!$A$1:$J$4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3" l="1"/>
  <c r="N4" i="13"/>
  <c r="N5" i="13"/>
  <c r="N6" i="13"/>
  <c r="N7" i="13"/>
  <c r="N8" i="13"/>
  <c r="N9" i="13"/>
  <c r="N10" i="13"/>
  <c r="N12" i="13"/>
  <c r="N13" i="13"/>
  <c r="N14" i="13"/>
  <c r="N15" i="13"/>
  <c r="N16" i="13"/>
  <c r="N17" i="13"/>
  <c r="N18" i="13"/>
  <c r="N20" i="13"/>
  <c r="N21" i="13"/>
  <c r="N23" i="13"/>
  <c r="N25" i="13"/>
  <c r="N26" i="13"/>
  <c r="N27" i="13"/>
  <c r="N28" i="13"/>
  <c r="N29" i="13"/>
  <c r="N31" i="13"/>
  <c r="N32" i="13"/>
  <c r="N33" i="13"/>
  <c r="N34" i="13"/>
  <c r="N35" i="13"/>
  <c r="N36" i="13"/>
  <c r="N37" i="13"/>
  <c r="N38" i="13"/>
  <c r="N39" i="13"/>
  <c r="N40" i="13"/>
  <c r="N2" i="13"/>
  <c r="M3" i="13"/>
  <c r="M4" i="13"/>
  <c r="M5" i="13"/>
  <c r="M6" i="13"/>
  <c r="M7" i="13"/>
  <c r="M8" i="13"/>
  <c r="M9" i="13"/>
  <c r="M10" i="13"/>
  <c r="M12" i="13"/>
  <c r="M13" i="13"/>
  <c r="M14" i="13"/>
  <c r="M15" i="13"/>
  <c r="M16" i="13"/>
  <c r="M17" i="13"/>
  <c r="M18" i="13"/>
  <c r="M20" i="13"/>
  <c r="M21" i="13"/>
  <c r="M23" i="13"/>
  <c r="M25" i="13"/>
  <c r="M26" i="13"/>
  <c r="M27" i="13"/>
  <c r="M28" i="13"/>
  <c r="M29" i="13"/>
  <c r="M31" i="13"/>
  <c r="M32" i="13"/>
  <c r="M33" i="13"/>
  <c r="M34" i="13"/>
  <c r="M35" i="13"/>
  <c r="M36" i="13"/>
  <c r="M37" i="13"/>
  <c r="M38" i="13"/>
  <c r="M39" i="13"/>
  <c r="M40" i="13"/>
  <c r="M2" i="13"/>
</calcChain>
</file>

<file path=xl/sharedStrings.xml><?xml version="1.0" encoding="utf-8"?>
<sst xmlns="http://schemas.openxmlformats.org/spreadsheetml/2006/main" count="3596" uniqueCount="1369">
  <si>
    <t>Lamotrigine</t>
  </si>
  <si>
    <t>Pharmaceuticals</t>
  </si>
  <si>
    <t xml:space="preserve">SMILES </t>
  </si>
  <si>
    <t>Benzazepines</t>
  </si>
  <si>
    <t>Dibenzazepines</t>
  </si>
  <si>
    <t>Quinine</t>
  </si>
  <si>
    <t>Cinchona alkaloids</t>
  </si>
  <si>
    <t>Phenylbutylamines</t>
  </si>
  <si>
    <t>(-)-(3S)-3-Hydroxyquinine</t>
  </si>
  <si>
    <t>Metoprolol</t>
  </si>
  <si>
    <t>Quinazolinamines</t>
  </si>
  <si>
    <t>N-desmethylmirtazapine</t>
  </si>
  <si>
    <t>8-Hydroxy Mirtazapine</t>
  </si>
  <si>
    <t>Alpha amino acid amides</t>
  </si>
  <si>
    <t>C14H21N3O</t>
  </si>
  <si>
    <t>2-(2,2-dideuteriopiperazin-1-yl)-N-(2,6-dimethylphenyl)acetamide</t>
  </si>
  <si>
    <t>Pheniramines</t>
  </si>
  <si>
    <t>C16H20N2O</t>
  </si>
  <si>
    <t>(3R)-N,N-dimethyl-3-phenyl-3-pyridin-2-ylpropan-1-amine oxide</t>
  </si>
  <si>
    <t>Benzylethers</t>
  </si>
  <si>
    <t>C17H22N2O</t>
  </si>
  <si>
    <t>Doxilamin</t>
  </si>
  <si>
    <t>Phenylpropanes</t>
  </si>
  <si>
    <t>C13H21NO</t>
  </si>
  <si>
    <t>N-Desmethyl tapentadol</t>
  </si>
  <si>
    <t>Dibenzothiazepines</t>
  </si>
  <si>
    <t>C21H25N3O3S</t>
  </si>
  <si>
    <t>Quitiapine sulfoxide</t>
  </si>
  <si>
    <t>Amino acids and derivatives</t>
  </si>
  <si>
    <t>C18H23NO4</t>
  </si>
  <si>
    <t xml:space="preserve">Homocaine / Cocaethylene </t>
  </si>
  <si>
    <t>Anisoles</t>
  </si>
  <si>
    <t>C13H16O4</t>
  </si>
  <si>
    <t>Butyl 2-acetoxybenzoate</t>
  </si>
  <si>
    <t>1,3,5-triazines</t>
  </si>
  <si>
    <t>C7H7N5O2S2</t>
  </si>
  <si>
    <t xml:space="preserve">m-(1,2,3,4-thiatriazol-5-ylamino)benzenesulphonamide </t>
  </si>
  <si>
    <t>Amino acids and derivatives</t>
  </si>
  <si>
    <t>C16H24N2O2</t>
  </si>
  <si>
    <t>Analetil</t>
  </si>
  <si>
    <t>C16H14N2O3</t>
  </si>
  <si>
    <t>3-(3-anilino-3-oxoprop-1-enyl)-N-hydroxybenzamide</t>
  </si>
  <si>
    <t>Phenanthrenes and derivatives</t>
  </si>
  <si>
    <t>C18H21NO3</t>
  </si>
  <si>
    <t>C12H24N2O3</t>
  </si>
  <si>
    <t>C20H19N3O</t>
  </si>
  <si>
    <t>Steroidal alkaloids</t>
  </si>
  <si>
    <t>C27H41NO3</t>
  </si>
  <si>
    <t>Lipids and lipid-like molecules</t>
  </si>
  <si>
    <t>C24B38O3</t>
  </si>
  <si>
    <t>Fatty acid esters</t>
  </si>
  <si>
    <t>C20H40O4</t>
  </si>
  <si>
    <t>Pyridines and derivatives</t>
  </si>
  <si>
    <t>C8H7NO</t>
  </si>
  <si>
    <t>Carbamate esters</t>
  </si>
  <si>
    <t>C12H11N5O2</t>
  </si>
  <si>
    <t xml:space="preserve">Alpha amino acids </t>
  </si>
  <si>
    <t>C15H18N2O4</t>
  </si>
  <si>
    <t>Phenylpropanoic acids</t>
  </si>
  <si>
    <t>C11H10N2O2</t>
  </si>
  <si>
    <t xml:space="preserve">alpha amino acids &amp; derivatives </t>
  </si>
  <si>
    <t>C22H27N3O5</t>
  </si>
  <si>
    <t xml:space="preserve">fatty acyl thioesters </t>
  </si>
  <si>
    <t>C14H28NO4S</t>
  </si>
  <si>
    <t>Benzene and substituted derivatives</t>
  </si>
  <si>
    <t>C13H15N3O2S</t>
  </si>
  <si>
    <t xml:space="preserve">Nitrobenzenes </t>
  </si>
  <si>
    <t>C11H14N2O4</t>
  </si>
  <si>
    <t>Alpha amino acid amides</t>
  </si>
  <si>
    <t>C23H31N3O4</t>
  </si>
  <si>
    <t>C15H16O2</t>
  </si>
  <si>
    <t>Medium-chain fatty acids</t>
  </si>
  <si>
    <t>C10H17NO5</t>
  </si>
  <si>
    <t>Alpha amino acids and derivatives</t>
  </si>
  <si>
    <t>C23H28N2O4</t>
  </si>
  <si>
    <t>Steroid esters</t>
  </si>
  <si>
    <t>C22H36O3</t>
  </si>
  <si>
    <t>Steroids and steroid derivatives</t>
  </si>
  <si>
    <t>C48H80O8</t>
  </si>
  <si>
    <t>1,2,4-Triazole</t>
  </si>
  <si>
    <t>Acrylamide</t>
  </si>
  <si>
    <t>Hexylamine</t>
  </si>
  <si>
    <t>1,3-Dimethyl-2-imidazolidinone</t>
  </si>
  <si>
    <t>1H-Benzotriazole</t>
  </si>
  <si>
    <t>Quinoline</t>
  </si>
  <si>
    <t>4-Hydroxybenzotriazole</t>
  </si>
  <si>
    <t>Acetanilide</t>
  </si>
  <si>
    <t>4-Isopropylaniline</t>
  </si>
  <si>
    <t>Trimethylphosphate</t>
  </si>
  <si>
    <t>Tripropylamine</t>
  </si>
  <si>
    <t>1-Naphthol</t>
  </si>
  <si>
    <t>Quinolin-2-amine</t>
  </si>
  <si>
    <t>Quinoline N-oxide</t>
  </si>
  <si>
    <t>Benzyltrimethylammonium</t>
  </si>
  <si>
    <t>2-Hydroxybenzothiazole</t>
  </si>
  <si>
    <t>Tetrahydrophthalimide</t>
  </si>
  <si>
    <t>Amantadine</t>
  </si>
  <si>
    <t>2-Isopropyl-6-methyl-pyrimidin-4-ol</t>
  </si>
  <si>
    <t>5-Chlorobenzotriazole</t>
  </si>
  <si>
    <t>Gabapentin-Lactam</t>
  </si>
  <si>
    <t>4-Amino-2-methylquinoline</t>
  </si>
  <si>
    <t>1,5-Naphthalenediamine</t>
  </si>
  <si>
    <t>Methomyl</t>
  </si>
  <si>
    <t>N-Ethyl-3-methylbenzamide</t>
  </si>
  <si>
    <t>Norharmane</t>
  </si>
  <si>
    <t>Carboline</t>
  </si>
  <si>
    <t>5-Carboline</t>
  </si>
  <si>
    <t>2-Phenylphenol</t>
  </si>
  <si>
    <t>p-Toluenesulfonamide</t>
  </si>
  <si>
    <t>N-Methylbenzenesulfonamide</t>
  </si>
  <si>
    <t>Metronidazole</t>
  </si>
  <si>
    <t>Trimethyloctylammonium</t>
  </si>
  <si>
    <t>Desisopropylatrazine</t>
  </si>
  <si>
    <t>7-Amino-4-methylcoumarin</t>
  </si>
  <si>
    <t>Triglyme</t>
  </si>
  <si>
    <t>Acridine</t>
  </si>
  <si>
    <t>Memantine</t>
  </si>
  <si>
    <t>2-(Diethylamino)-6-methylpyrimidin-4-one</t>
  </si>
  <si>
    <t>Harman</t>
  </si>
  <si>
    <t>Azobenzene</t>
  </si>
  <si>
    <t>Acephate</t>
  </si>
  <si>
    <t>2-Amino-9H-pyrido[2,3-b]indole (AalphaC)</t>
  </si>
  <si>
    <t>Simazine 2-Hydroxy</t>
  </si>
  <si>
    <t>2-Hydroxydesethylterbuthylazine</t>
  </si>
  <si>
    <t>Hydrazobenzene</t>
  </si>
  <si>
    <t>Benzidine</t>
  </si>
  <si>
    <t>4-Aminodiphenylamine</t>
  </si>
  <si>
    <t>Tetrapropylammonium</t>
  </si>
  <si>
    <t>Tributylamine</t>
  </si>
  <si>
    <t>m-Xylene-4-sulfonic acid</t>
  </si>
  <si>
    <t>4-Chloro-2,5-dimethoxyaniline</t>
  </si>
  <si>
    <t>Desethylatrazine</t>
  </si>
  <si>
    <t>Metamitron-desamino</t>
  </si>
  <si>
    <t>Phenazone</t>
  </si>
  <si>
    <t>Propamocarb</t>
  </si>
  <si>
    <t>DEET</t>
  </si>
  <si>
    <t>Caffeine</t>
  </si>
  <si>
    <t>Acridone</t>
  </si>
  <si>
    <t>N-Methyl-dicyclohexylamine</t>
  </si>
  <si>
    <t>Chlordimeform</t>
  </si>
  <si>
    <t>2-Hydroxyatrazine</t>
  </si>
  <si>
    <t>Monuron</t>
  </si>
  <si>
    <t>Desmethylchlorotoluron</t>
  </si>
  <si>
    <t>4-Hydroxybenzophenone</t>
  </si>
  <si>
    <t>2-Amino-3-methyl-imidazo[4,5-f]quinoline (IQ)</t>
  </si>
  <si>
    <t>Pyrimethanil</t>
  </si>
  <si>
    <t>N-Methyldodecylamine</t>
  </si>
  <si>
    <t>4-Amino-N,N-dimethylbenzenesulfonamide</t>
  </si>
  <si>
    <t>Simazine</t>
  </si>
  <si>
    <t>Desethylterbutylazine</t>
  </si>
  <si>
    <t>Carbaryl</t>
  </si>
  <si>
    <t>Metamitron</t>
  </si>
  <si>
    <t>Dinotefuran</t>
  </si>
  <si>
    <t>7-(Ethylamino)-4-methylcoumarin</t>
  </si>
  <si>
    <t>4-Aminoantipyrine</t>
  </si>
  <si>
    <t>Crotamiton</t>
  </si>
  <si>
    <t>3,4-Dichlorophenylurea</t>
  </si>
  <si>
    <t>Phenylethylmalonamide</t>
  </si>
  <si>
    <t>Isoproturon</t>
  </si>
  <si>
    <t>Triethylene Glycol Monobutyl Ether</t>
  </si>
  <si>
    <t>2-(Cyclohexylamino)-ethansulfonic acid</t>
  </si>
  <si>
    <t>Propoxur</t>
  </si>
  <si>
    <t>Imidacloprid-guanidine</t>
  </si>
  <si>
    <t>1,7-Diaminophenazine</t>
  </si>
  <si>
    <t>2,8-Diaminophenazine</t>
  </si>
  <si>
    <t>Imidacloprid-urea</t>
  </si>
  <si>
    <t>Propachlor</t>
  </si>
  <si>
    <t>1,3-Diphenylguanidine</t>
  </si>
  <si>
    <t>Terbuthylazine-2-hydroxy</t>
  </si>
  <si>
    <t>Chlorotoluron</t>
  </si>
  <si>
    <t>1,3-Diphenylurea</t>
  </si>
  <si>
    <t>Harmine</t>
  </si>
  <si>
    <t>3,3'-Dimethylbenzidine</t>
  </si>
  <si>
    <t>Omethoate</t>
  </si>
  <si>
    <t>N-Butylbenzenesulfonamide</t>
  </si>
  <si>
    <t>2-Amino-3,8-dimethylimidazo-[4,5-f]quinoxaline (MeIQx)</t>
  </si>
  <si>
    <t>Simetryn</t>
  </si>
  <si>
    <t>2-Octyl-4-isothiazolin-3-one</t>
  </si>
  <si>
    <t>Metribuzin</t>
  </si>
  <si>
    <t>Atrazine</t>
  </si>
  <si>
    <t>4,4'-Thiodianiline</t>
  </si>
  <si>
    <t>Pymetrozine</t>
  </si>
  <si>
    <t>Chlorophene</t>
  </si>
  <si>
    <t>Primidone</t>
  </si>
  <si>
    <t>N-Phenyl-1-naphthylamine</t>
  </si>
  <si>
    <t>2(4-morpholinyl)benzothiazole</t>
  </si>
  <si>
    <t>Quinmerac</t>
  </si>
  <si>
    <t>Chloridazon</t>
  </si>
  <si>
    <t>Carbofuran</t>
  </si>
  <si>
    <t>DEET carboxylic acid</t>
  </si>
  <si>
    <t>Acetamiprid</t>
  </si>
  <si>
    <t>Mono-iso-butyl phthalate</t>
  </si>
  <si>
    <t>Diethylphthalate</t>
  </si>
  <si>
    <t>Tetraglyme</t>
  </si>
  <si>
    <t>Mepanipyrim</t>
  </si>
  <si>
    <t>Tripropyl phosphate</t>
  </si>
  <si>
    <t>Dicyclohexylurea</t>
  </si>
  <si>
    <t>Methiocarb</t>
  </si>
  <si>
    <t>Cyprodinil</t>
  </si>
  <si>
    <t>4,4'-Methylene-bis(2-methyl aniline)</t>
  </si>
  <si>
    <t>Ametryn</t>
  </si>
  <si>
    <t>N,N`-Diphenylthiourea</t>
  </si>
  <si>
    <t>Tetraacetylethylenediamine</t>
  </si>
  <si>
    <t>Dimethoate</t>
  </si>
  <si>
    <t>Clonidine</t>
  </si>
  <si>
    <t>Flonicamid</t>
  </si>
  <si>
    <t>Amiloride</t>
  </si>
  <si>
    <t>Terbuthylazine</t>
  </si>
  <si>
    <t>N,N-Dimethyldodecylamine N-oxide</t>
  </si>
  <si>
    <t>Propyphenazone</t>
  </si>
  <si>
    <t>N-Formyl-4-aminoantipyrine</t>
  </si>
  <si>
    <t>7-Diethylamino-4-methylcoumarin</t>
  </si>
  <si>
    <t>Dimethylaminophenazone</t>
  </si>
  <si>
    <t>Diuron</t>
  </si>
  <si>
    <t>N-Cyclohexyl-2-benzothiazole-amine</t>
  </si>
  <si>
    <t>Melatonin</t>
  </si>
  <si>
    <t>N-Acetyl-S-(2-carbamoylethyl)-cysteine</t>
  </si>
  <si>
    <t>Trimethylcitrate</t>
  </si>
  <si>
    <t>Lenacil</t>
  </si>
  <si>
    <t>Lidocaine</t>
  </si>
  <si>
    <t>Carbamazepine</t>
  </si>
  <si>
    <t>Carbetamide</t>
  </si>
  <si>
    <t>Ketamine</t>
  </si>
  <si>
    <t>Nitrofurantoin</t>
  </si>
  <si>
    <t>Pirimicarb</t>
  </si>
  <si>
    <t>Clomazone</t>
  </si>
  <si>
    <t>Bupropion</t>
  </si>
  <si>
    <t>1,3-Di-o-tolylguanidine</t>
  </si>
  <si>
    <t>Dinoseb</t>
  </si>
  <si>
    <t>Dinoterb</t>
  </si>
  <si>
    <t>Methocarbamol</t>
  </si>
  <si>
    <t>Mefenamic acid</t>
  </si>
  <si>
    <t>Terbutryn</t>
  </si>
  <si>
    <t>Di(2-ethylhexyl)amine</t>
  </si>
  <si>
    <t>Clofibrate</t>
  </si>
  <si>
    <t>Desethyl-napropamide</t>
  </si>
  <si>
    <t>o-Dianisidine</t>
  </si>
  <si>
    <t>Guanfacine</t>
  </si>
  <si>
    <t>N-Acetyl-4-aminoantipyrine</t>
  </si>
  <si>
    <t>Demeton-S-methyl sulfoxide</t>
  </si>
  <si>
    <t>Emtricitabine</t>
  </si>
  <si>
    <t>Linuron</t>
  </si>
  <si>
    <t>Pindolol</t>
  </si>
  <si>
    <t>3,5-Di-tert-butyl-4'-hydroxyacetophenone</t>
  </si>
  <si>
    <t>Clothianidin</t>
  </si>
  <si>
    <t>Sulfapyridine</t>
  </si>
  <si>
    <t>N-Acetyl-S-(3-carboxy-2-propyl)-cysteine</t>
  </si>
  <si>
    <t>Bisphenol S</t>
  </si>
  <si>
    <t>Diphenylphosphate</t>
  </si>
  <si>
    <t>Prosulfocarb</t>
  </si>
  <si>
    <t>3,3'-Dichlorobenzidine</t>
  </si>
  <si>
    <t>Thiacloprid</t>
  </si>
  <si>
    <t>Oxcarbazepine</t>
  </si>
  <si>
    <t>2-Hydroxycarbamazepine</t>
  </si>
  <si>
    <t>Phenytoin</t>
  </si>
  <si>
    <t>Cimetidine</t>
  </si>
  <si>
    <t>Hexazinone</t>
  </si>
  <si>
    <t>Sulfamethoxazole</t>
  </si>
  <si>
    <t>Irgarol</t>
  </si>
  <si>
    <t>Daidzein</t>
  </si>
  <si>
    <t>Ketoprofen</t>
  </si>
  <si>
    <t>10,11-Dihydro-10-hydroxycarbamazepine</t>
  </si>
  <si>
    <t>Sulfathiazole</t>
  </si>
  <si>
    <t>Propyzamide</t>
  </si>
  <si>
    <t>Imidacloprid</t>
  </si>
  <si>
    <t>Dimethachlor</t>
  </si>
  <si>
    <t>(S,S)-Hydroxybupropion</t>
  </si>
  <si>
    <t>Diphenhydramine</t>
  </si>
  <si>
    <t>Trichlorfon</t>
  </si>
  <si>
    <t>Methiocarb sulfone</t>
  </si>
  <si>
    <t>N,N-Dimethyltetradecylamine-N-oxide</t>
  </si>
  <si>
    <t>Metobromuron</t>
  </si>
  <si>
    <t>Metazachlor-2-hydroxy</t>
  </si>
  <si>
    <t>Propranolol</t>
  </si>
  <si>
    <t>Bromacil</t>
  </si>
  <si>
    <t>Cyclophosphamide</t>
  </si>
  <si>
    <t>Ifosfamide</t>
  </si>
  <si>
    <t>Ropinirole</t>
  </si>
  <si>
    <t>Tolfenamic acid</t>
  </si>
  <si>
    <t>Flumequine</t>
  </si>
  <si>
    <t>Imazapyr</t>
  </si>
  <si>
    <t>Melperon</t>
  </si>
  <si>
    <t>Tramadol</t>
  </si>
  <si>
    <t>Venlafaxine-O-desmethyl</t>
  </si>
  <si>
    <t>2,6-Di-tert-butyl-4-(dimethylamino)methylphenol</t>
  </si>
  <si>
    <t>Tetracain</t>
  </si>
  <si>
    <t>Albendazole</t>
  </si>
  <si>
    <t>Mirtazapine</t>
  </si>
  <si>
    <t>2,2'-dichloro-4,4'-methylenedianiline</t>
  </si>
  <si>
    <t>Valsartan acid</t>
  </si>
  <si>
    <t>1-(3-carboxypropyl)-3,7-dimethylxanthine</t>
  </si>
  <si>
    <t>Atenolol</t>
  </si>
  <si>
    <t>Desipramine</t>
  </si>
  <si>
    <t>Metoprolol acid</t>
  </si>
  <si>
    <t>Michler's ketone</t>
  </si>
  <si>
    <t>N-(1,3-Dimethylbutyl)-N'-phenyl-1,4-phenylenediamine</t>
  </si>
  <si>
    <t>Acetochlor</t>
  </si>
  <si>
    <t>1-Octadecylamine</t>
  </si>
  <si>
    <t>Thiacloprid amide</t>
  </si>
  <si>
    <t>Genistein</t>
  </si>
  <si>
    <t>10,11-Dihydro-10,11-dihydroxycarbamazepine</t>
  </si>
  <si>
    <t>Napropamide</t>
  </si>
  <si>
    <t>Dextromethorphan</t>
  </si>
  <si>
    <t>Fenpropidin</t>
  </si>
  <si>
    <t>Phenylbenzimidazole sulfonic acid</t>
  </si>
  <si>
    <t>Chlorpheniramine</t>
  </si>
  <si>
    <t>Dimethenamid</t>
  </si>
  <si>
    <t>Methyltriphenylphosphonium</t>
  </si>
  <si>
    <t>Triethylcitrate</t>
  </si>
  <si>
    <t>Metazachlor</t>
  </si>
  <si>
    <t>N-Acetyl-S-(2-ethoxycarbonylethyl-1-methyl)-cysteine</t>
  </si>
  <si>
    <t>Etocrylene</t>
  </si>
  <si>
    <t>Amitriptyline</t>
  </si>
  <si>
    <t>EDDP</t>
  </si>
  <si>
    <t>Fenthion</t>
  </si>
  <si>
    <t>Sulfamethazine</t>
  </si>
  <si>
    <t>Triphenylphosphine oxide</t>
  </si>
  <si>
    <t>Pentoxifylline</t>
  </si>
  <si>
    <t>Dibutylphthalate</t>
  </si>
  <si>
    <t>Metalaxyl</t>
  </si>
  <si>
    <t>Lisofylline</t>
  </si>
  <si>
    <t>3-Iodopropynyl butylcarbamate</t>
  </si>
  <si>
    <t>Prochloraz BTS40348</t>
  </si>
  <si>
    <t>Flufenamic acid</t>
  </si>
  <si>
    <t>Pendimethalin</t>
  </si>
  <si>
    <t>Penconazole</t>
  </si>
  <si>
    <t>Metolachlor</t>
  </si>
  <si>
    <t>Tris(2-chloroethyl)phosphate</t>
  </si>
  <si>
    <t>Diazepam</t>
  </si>
  <si>
    <t>Promethazin</t>
  </si>
  <si>
    <t>Piperine</t>
  </si>
  <si>
    <t>Oxazepam</t>
  </si>
  <si>
    <t>Ethofumesate</t>
  </si>
  <si>
    <t>Abacavir</t>
  </si>
  <si>
    <t>Flupyradifurone</t>
  </si>
  <si>
    <t>Myclobutanil</t>
  </si>
  <si>
    <t>Chloroxuron</t>
  </si>
  <si>
    <t>Trimethoprim</t>
  </si>
  <si>
    <t>Thiamethoxam</t>
  </si>
  <si>
    <t>Cyproconazole</t>
  </si>
  <si>
    <t>Terbinafine</t>
  </si>
  <si>
    <t>Climbazole</t>
  </si>
  <si>
    <t>Dimetindene</t>
  </si>
  <si>
    <t>Ondansetron</t>
  </si>
  <si>
    <t>Anastrozole</t>
  </si>
  <si>
    <t>Diclofenac</t>
  </si>
  <si>
    <t>Acetyl-sulfamethoxazole</t>
  </si>
  <si>
    <t>Mebendazole</t>
  </si>
  <si>
    <t>Metalaxyl CGA108906</t>
  </si>
  <si>
    <t>Triadimenol</t>
  </si>
  <si>
    <t>Pethoxamid</t>
  </si>
  <si>
    <t>Imazalil</t>
  </si>
  <si>
    <t>Aminobifenox acid</t>
  </si>
  <si>
    <t>Duloxetine</t>
  </si>
  <si>
    <t>Spiroxamine</t>
  </si>
  <si>
    <t>6PPD-quinone</t>
  </si>
  <si>
    <t>Temazepam</t>
  </si>
  <si>
    <t>Fenhexamid</t>
  </si>
  <si>
    <t>Flutriafol</t>
  </si>
  <si>
    <t>Fenoxycarb</t>
  </si>
  <si>
    <t>Eprosartan acid</t>
  </si>
  <si>
    <t>Fenpropimorph</t>
  </si>
  <si>
    <t>Diazinon</t>
  </si>
  <si>
    <t>Sertraline</t>
  </si>
  <si>
    <t>Pirimiphos-methyl</t>
  </si>
  <si>
    <t>Fluconazole</t>
  </si>
  <si>
    <t>(Methoxymethyl)triphenylphosphonium</t>
  </si>
  <si>
    <t>Quinoxyfen</t>
  </si>
  <si>
    <t>Tebuconazole</t>
  </si>
  <si>
    <t>Warfarin</t>
  </si>
  <si>
    <t>Fluoxetine</t>
  </si>
  <si>
    <t>Diflubenzuron</t>
  </si>
  <si>
    <t>Sulfadimethoxine</t>
  </si>
  <si>
    <t>Desloratadine</t>
  </si>
  <si>
    <t>Avobenzone</t>
  </si>
  <si>
    <t>Prothioconazole-desthio</t>
  </si>
  <si>
    <t>Fenamidone</t>
  </si>
  <si>
    <t>Triazophos</t>
  </si>
  <si>
    <t>Kresoxim-methyl</t>
  </si>
  <si>
    <t>Ranitidine</t>
  </si>
  <si>
    <t>Efavirenz</t>
  </si>
  <si>
    <t>4-Nitrophenyl-glucuronide</t>
  </si>
  <si>
    <t>Flusilazole</t>
  </si>
  <si>
    <t>Bupirimate</t>
  </si>
  <si>
    <t>Azinphos methyl</t>
  </si>
  <si>
    <t>Fluvoxamine</t>
  </si>
  <si>
    <t>Norfloxacin</t>
  </si>
  <si>
    <t>Metconazole</t>
  </si>
  <si>
    <t>N-Acetyl-S-4-hydroxynonenal-cysteine</t>
  </si>
  <si>
    <t>Lorazepam</t>
  </si>
  <si>
    <t>Mycophenolic acid</t>
  </si>
  <si>
    <t>Clopidogrel</t>
  </si>
  <si>
    <t>8-Hydroxyquinoline-glucuronide</t>
  </si>
  <si>
    <t>Flutolanil</t>
  </si>
  <si>
    <t>Cyazofamid</t>
  </si>
  <si>
    <t>Citalopram</t>
  </si>
  <si>
    <t>Denatonium</t>
  </si>
  <si>
    <t>Benalaxyl</t>
  </si>
  <si>
    <t>Bisoprolol</t>
  </si>
  <si>
    <t>Clozapine</t>
  </si>
  <si>
    <t>Dimoxystrobin</t>
  </si>
  <si>
    <t>Butorphanol</t>
  </si>
  <si>
    <t>Sulcotrione</t>
  </si>
  <si>
    <t>Pencycuron</t>
  </si>
  <si>
    <t>Labetalol</t>
  </si>
  <si>
    <t>N-Acetyl-S-(2,4-dinitrophenyl)-cysteine</t>
  </si>
  <si>
    <t>Epoxiconazole</t>
  </si>
  <si>
    <t>Omeprazole sulfide</t>
  </si>
  <si>
    <t>Ciprofloxacin</t>
  </si>
  <si>
    <t>Isoxaben</t>
  </si>
  <si>
    <t>Fenoxaprop-P</t>
  </si>
  <si>
    <t>Flurtamone</t>
  </si>
  <si>
    <t>Ipconazole</t>
  </si>
  <si>
    <t>Fenpropimorph acid</t>
  </si>
  <si>
    <t>Propiconazole</t>
  </si>
  <si>
    <t>Tepraloxydim</t>
  </si>
  <si>
    <t>Boscalid</t>
  </si>
  <si>
    <t>Quizalofop</t>
  </si>
  <si>
    <t>Ethyl azinphos</t>
  </si>
  <si>
    <t>Torasemide</t>
  </si>
  <si>
    <t>Prochloraz BTS44596</t>
  </si>
  <si>
    <t>Pioglitazone</t>
  </si>
  <si>
    <t>Chlorosulfuron</t>
  </si>
  <si>
    <t>Indometacin</t>
  </si>
  <si>
    <t>Oxybutynin</t>
  </si>
  <si>
    <t>Chlorfenvinphos</t>
  </si>
  <si>
    <t>Enrofloxacin</t>
  </si>
  <si>
    <t>Isopyrazam</t>
  </si>
  <si>
    <t>Scopolamine-N-butyl</t>
  </si>
  <si>
    <t>Nitrendipin</t>
  </si>
  <si>
    <t>Tri-n-butyl citrate</t>
  </si>
  <si>
    <t>Haloxyfop-P</t>
  </si>
  <si>
    <t>Oxyfluorfen</t>
  </si>
  <si>
    <t>Bezafibrate</t>
  </si>
  <si>
    <t>Ofloxacin</t>
  </si>
  <si>
    <t>Flufenacet</t>
  </si>
  <si>
    <t>Pyridaben</t>
  </si>
  <si>
    <t>Irgacure 369</t>
  </si>
  <si>
    <t>Picoxystrobin</t>
  </si>
  <si>
    <t>Amidosulfuron</t>
  </si>
  <si>
    <t>Amisulpride</t>
  </si>
  <si>
    <t>Basic Blue 41</t>
  </si>
  <si>
    <t>Tamoxifen</t>
  </si>
  <si>
    <t>Profenofos</t>
  </si>
  <si>
    <t>Finasteride</t>
  </si>
  <si>
    <t>Pyrazophos</t>
  </si>
  <si>
    <t>Prochloraz</t>
  </si>
  <si>
    <t>Pipamperone</t>
  </si>
  <si>
    <t>Ambroxol</t>
  </si>
  <si>
    <t>Picolinafen</t>
  </si>
  <si>
    <t>Enalapril</t>
  </si>
  <si>
    <t>Celecoxib</t>
  </si>
  <si>
    <t>Fluxapyroxad</t>
  </si>
  <si>
    <t>Azelastine</t>
  </si>
  <si>
    <t>Fluopicolide</t>
  </si>
  <si>
    <t>Pyraclostrobin</t>
  </si>
  <si>
    <t>4-Hydroxytamoxifen</t>
  </si>
  <si>
    <t>Cetirizine</t>
  </si>
  <si>
    <t>Azoxystrobin acid</t>
  </si>
  <si>
    <t xml:space="preserve">Perfluorosuberic acid </t>
  </si>
  <si>
    <t>N,N-Bis(4-tert-octylphenyl)amine</t>
  </si>
  <si>
    <t>Diflufenican</t>
  </si>
  <si>
    <t>Trifloxystrobin CGA 321113</t>
  </si>
  <si>
    <t>Fluopyram</t>
  </si>
  <si>
    <t>Uvinul A Plus</t>
  </si>
  <si>
    <t>Propoxycarbazone</t>
  </si>
  <si>
    <t>Tri(butoxyethyl)phosphate</t>
  </si>
  <si>
    <t>Azoxystrobin</t>
  </si>
  <si>
    <t>Difenoconazole</t>
  </si>
  <si>
    <t>4,4'-Bis(alpha,alpha-dimethylbenzyl)diphenylamine</t>
  </si>
  <si>
    <t>Lincomycin</t>
  </si>
  <si>
    <t>Sitagliptin</t>
  </si>
  <si>
    <t>Metrafenone</t>
  </si>
  <si>
    <t>Trifloxystrobin</t>
  </si>
  <si>
    <t>Nicosulfuron</t>
  </si>
  <si>
    <t>Risperidone</t>
  </si>
  <si>
    <t>Mandipropamid</t>
  </si>
  <si>
    <t>Ziprasidone</t>
  </si>
  <si>
    <t>Miconazole</t>
  </si>
  <si>
    <t>Diltiazem</t>
  </si>
  <si>
    <t>Prosulfuron</t>
  </si>
  <si>
    <t>Fenpyroximate</t>
  </si>
  <si>
    <t>Losartan</t>
  </si>
  <si>
    <t>Eprosartan</t>
  </si>
  <si>
    <t>Clindamycin</t>
  </si>
  <si>
    <t>Mebeverine</t>
  </si>
  <si>
    <t>Daidzein 7-glucuronide</t>
  </si>
  <si>
    <t>Fluorescent Brightener 184</t>
  </si>
  <si>
    <t>Flupentixol</t>
  </si>
  <si>
    <t>Amidosulfobetaine-14</t>
  </si>
  <si>
    <t>Tris(2-ethylhexl)phosphate</t>
  </si>
  <si>
    <t>Valsartan</t>
  </si>
  <si>
    <t>Candesartan</t>
  </si>
  <si>
    <t>UV-928</t>
  </si>
  <si>
    <t>Nylostab S-EED</t>
  </si>
  <si>
    <t>Tritosulfuron</t>
  </si>
  <si>
    <t>UV-234</t>
  </si>
  <si>
    <t>Uvinul-4050H</t>
  </si>
  <si>
    <t>Foramsulfuron</t>
  </si>
  <si>
    <t>Methotrexate</t>
  </si>
  <si>
    <t>Verapamil</t>
  </si>
  <si>
    <t>Fluoxastrobin</t>
  </si>
  <si>
    <t>Biochanin A-glucuronide</t>
  </si>
  <si>
    <t>Sorafenib</t>
  </si>
  <si>
    <t>Enoxolone</t>
  </si>
  <si>
    <t>Raloxifene</t>
  </si>
  <si>
    <t>Loperamide</t>
  </si>
  <si>
    <t>Disperse Orange 61</t>
  </si>
  <si>
    <t>Chlorantraniliprole</t>
  </si>
  <si>
    <t>Penoxsulam</t>
  </si>
  <si>
    <t>Flufenoxuron</t>
  </si>
  <si>
    <t>Vardenafil</t>
  </si>
  <si>
    <t>Glimepiride</t>
  </si>
  <si>
    <t>Glibenclamide</t>
  </si>
  <si>
    <t>Fexofenadine</t>
  </si>
  <si>
    <t>Mesosulfuron-methyl</t>
  </si>
  <si>
    <t>Telmisartan</t>
  </si>
  <si>
    <t>Indoxacarb</t>
  </si>
  <si>
    <t>Ketoconazole</t>
  </si>
  <si>
    <t>Bosentan</t>
  </si>
  <si>
    <t>Atorvastatin</t>
  </si>
  <si>
    <t>Cholic acid 3-glucuronide</t>
  </si>
  <si>
    <t>Montelukast</t>
  </si>
  <si>
    <t>Mono-isobutylphthalate-D4</t>
  </si>
  <si>
    <t>Diazinon-D10</t>
  </si>
  <si>
    <t>Benzophenone-3-D5</t>
  </si>
  <si>
    <t>p-Toluene-sulfonamide-D4</t>
  </si>
  <si>
    <t>Diglyme-D6</t>
  </si>
  <si>
    <t>Carbamazepine-D10</t>
  </si>
  <si>
    <t>Atrazine-13C3</t>
  </si>
  <si>
    <t>Benzotriazole-D4</t>
  </si>
  <si>
    <t>Carbendazim-D4</t>
  </si>
  <si>
    <t>Tri-n-butylphosphate-D27</t>
  </si>
  <si>
    <t>DEET-D7</t>
  </si>
  <si>
    <t>Metolachlor-D6</t>
  </si>
  <si>
    <t>Isoproturon-D3</t>
  </si>
  <si>
    <t>Diclofenac-D4</t>
  </si>
  <si>
    <t>Caffeine-D3</t>
  </si>
  <si>
    <t>Desisopropylatrazine-D5</t>
  </si>
  <si>
    <t>Atenolol-D7</t>
  </si>
  <si>
    <t>Progesterone-D9</t>
  </si>
  <si>
    <t>Verapamil-D6</t>
  </si>
  <si>
    <t>Bezafibrate-D4</t>
  </si>
  <si>
    <t>Sulfamethoxazole-D4</t>
  </si>
  <si>
    <t>Tebuconazole-D9</t>
  </si>
  <si>
    <t>Imidacloprid-D4</t>
  </si>
  <si>
    <t>24-Dichlorophenoxyacetic acid</t>
  </si>
  <si>
    <t>Monensin</t>
  </si>
  <si>
    <t>Chloramphenicol</t>
  </si>
  <si>
    <t>Furosemide</t>
  </si>
  <si>
    <t>Perfluorodecanoic acid</t>
  </si>
  <si>
    <t>Perfluorononanoic acid</t>
  </si>
  <si>
    <t>Fipronil</t>
  </si>
  <si>
    <t>4-Amino-NN-dimethylbenzenesulfonamide</t>
  </si>
  <si>
    <t>Thiabendazole</t>
  </si>
  <si>
    <t>Hydrochlorothiazide</t>
  </si>
  <si>
    <t>Dodecylbenzenesulfonic acid</t>
  </si>
  <si>
    <t>Dicamba</t>
  </si>
  <si>
    <t>Fludioxonil</t>
  </si>
  <si>
    <t>Perfluorooctanoic acid</t>
  </si>
  <si>
    <t>Bisphenol A</t>
  </si>
  <si>
    <t>Bisphenol F</t>
  </si>
  <si>
    <t>Triclosan</t>
  </si>
  <si>
    <t>Perfluorohexanoic acid</t>
  </si>
  <si>
    <t>MCPA</t>
  </si>
  <si>
    <t>5-Methyl-1H-benzotriazole</t>
  </si>
  <si>
    <t>Benzophenone-4</t>
  </si>
  <si>
    <t>Chlorothalonil-4-hydroxy</t>
  </si>
  <si>
    <t>Ethylparaben</t>
  </si>
  <si>
    <t>Lauryl diethanolamide</t>
  </si>
  <si>
    <t>Triclocarban</t>
  </si>
  <si>
    <t>2-Naphthalene sulfonic acid</t>
  </si>
  <si>
    <t>Lauric isopropanolamide</t>
  </si>
  <si>
    <t>Fenuron</t>
  </si>
  <si>
    <t>N-Ethyl-o-toluenesulfonamide</t>
  </si>
  <si>
    <t>Butylparaben</t>
  </si>
  <si>
    <t>3-Hydroxy-44-dichlorobiphenyl</t>
  </si>
  <si>
    <t>Perfluorobutanoic acid</t>
  </si>
  <si>
    <t>Estrone 3-(beta-D-glucuronide)</t>
  </si>
  <si>
    <t>Estrone 3-sulfate (free acid)</t>
  </si>
  <si>
    <t>Perfluorotetradecanoic acid</t>
  </si>
  <si>
    <t>Monobenzyl phthalate</t>
  </si>
  <si>
    <t>Benzothiazole</t>
  </si>
  <si>
    <t>Iopamidol</t>
  </si>
  <si>
    <t>34-Dichlorophenylurea</t>
  </si>
  <si>
    <t>24-Dinitrophenol</t>
  </si>
  <si>
    <t>2-Benzothiazolesulfonic acid</t>
  </si>
  <si>
    <t>Iomeprol</t>
  </si>
  <si>
    <t>Bromoxynil</t>
  </si>
  <si>
    <t>22-Methylenebis(6-tert-butyl-p-cresol)</t>
  </si>
  <si>
    <t>4-Tert-Octylphenol</t>
  </si>
  <si>
    <t>22-Methylenebis(ethyl-6-tert-butylphenol)</t>
  </si>
  <si>
    <t>Irganox 1098</t>
  </si>
  <si>
    <t>3456-Dibenzo-12-oxaphosphane-2-oxide</t>
  </si>
  <si>
    <t>24-Dihydroxybenzophenone</t>
  </si>
  <si>
    <t>2244-Tetrahydroxybenzophenone</t>
  </si>
  <si>
    <t>NN`-Diphenylthiourea</t>
  </si>
  <si>
    <t>Oleic acid amide</t>
  </si>
  <si>
    <t>Methylparaben</t>
  </si>
  <si>
    <t>Propylparaben</t>
  </si>
  <si>
    <t>Di-n-butyl phosphate</t>
  </si>
  <si>
    <t>Pentachlorophenol</t>
  </si>
  <si>
    <t>Iprodione</t>
  </si>
  <si>
    <t>Bisphenol B</t>
  </si>
  <si>
    <t>4-tert-Butylphenol</t>
  </si>
  <si>
    <t>Perfluorobutanesulfonic acid</t>
  </si>
  <si>
    <t>Perfluoropentanesulfonic acid</t>
  </si>
  <si>
    <t>Perfluorohexanesulfonic acid</t>
  </si>
  <si>
    <t>Perfluoroheptanesulfonic acid</t>
  </si>
  <si>
    <t>Perfluoropentanoic acid</t>
  </si>
  <si>
    <t>Perfluoroheptanoic acid</t>
  </si>
  <si>
    <t>Perfluorohexylphosphonic acid</t>
  </si>
  <si>
    <t>6:2 fluorotelomer sulfonic acid</t>
  </si>
  <si>
    <t>Bromochlorophen</t>
  </si>
  <si>
    <t>Chlorendic acid</t>
  </si>
  <si>
    <t>Bisphenol AF</t>
  </si>
  <si>
    <t>Phenothiazine</t>
  </si>
  <si>
    <t>Bisphenol FL</t>
  </si>
  <si>
    <t>N-Acetyl-S-(24-dinitrophenyl)-cysteine</t>
  </si>
  <si>
    <t>N-Acetyl-S-farnesyl-cysteine</t>
  </si>
  <si>
    <t>L-Thyroxine</t>
  </si>
  <si>
    <t>22-Dihydroxybiphenyl</t>
  </si>
  <si>
    <t>Dehydroabietic acid</t>
  </si>
  <si>
    <t>Bicalutamide</t>
  </si>
  <si>
    <t>4-Bromophenol</t>
  </si>
  <si>
    <t>Propanil</t>
  </si>
  <si>
    <t>Chlorpropham</t>
  </si>
  <si>
    <t>Bisphenol E</t>
  </si>
  <si>
    <t>Bifenox free acid</t>
  </si>
  <si>
    <t>Dodemorph</t>
  </si>
  <si>
    <t>4-Fluorobenzoylpropionic acid</t>
  </si>
  <si>
    <t>4-Cumylphenol</t>
  </si>
  <si>
    <t>6-Propyl-2-thiouracil</t>
  </si>
  <si>
    <t>Fipronil sulfide</t>
  </si>
  <si>
    <t>N-Cyclohexyl-2-benzothiazole-sulfenamide</t>
  </si>
  <si>
    <t>Fipronil desulfinyl</t>
  </si>
  <si>
    <t>Tetradecylsulfate</t>
  </si>
  <si>
    <t>2-Amino-3-methyl-imidazo[45-f]quinoline (IQ)</t>
  </si>
  <si>
    <t>2-Bromoaniline</t>
  </si>
  <si>
    <t>Benzimidazole</t>
  </si>
  <si>
    <t>Decylsulfate</t>
  </si>
  <si>
    <t>4-Methylmorpholine-N-oxide</t>
  </si>
  <si>
    <t>Bisphenol BP</t>
  </si>
  <si>
    <t>Bisphenol C</t>
  </si>
  <si>
    <t>Dioctylsulfosuccinate</t>
  </si>
  <si>
    <t>3-Chloro-4-methylaniline</t>
  </si>
  <si>
    <t>2-Amido-356-trichloro-4-cyanobenzenesulfonic acid</t>
  </si>
  <si>
    <t>Flubendiamide</t>
  </si>
  <si>
    <t>Methiocarb-sulfoxide phenol</t>
  </si>
  <si>
    <t>Bisphenol G</t>
  </si>
  <si>
    <t>Dicyclohexyl sulfosuccinate</t>
  </si>
  <si>
    <t>Etoposide</t>
  </si>
  <si>
    <t>2-Amino-9H-pyrido[23-b]indole (AalphaC)</t>
  </si>
  <si>
    <t>Salinomycin</t>
  </si>
  <si>
    <t>2-Hydroxycarbazole</t>
  </si>
  <si>
    <t>Dodecane-12-lactam</t>
  </si>
  <si>
    <t>Indole-3-acrylic acid</t>
  </si>
  <si>
    <t>Dimethyl terephthalate</t>
  </si>
  <si>
    <t>111-Tris(4-hydroxyphenyl)ethane</t>
  </si>
  <si>
    <t>1-Decanesulfonic acid</t>
  </si>
  <si>
    <t>4-Nitroguaiacol</t>
  </si>
  <si>
    <t>N-Lauroylethanolamine</t>
  </si>
  <si>
    <t>Bisphenol PH</t>
  </si>
  <si>
    <t>1-Hexanesulfonic acid</t>
  </si>
  <si>
    <t>1-Cyclohexyl-3-phenylurea</t>
  </si>
  <si>
    <t>Diclosan</t>
  </si>
  <si>
    <t>6-Hydroxybentazone</t>
  </si>
  <si>
    <t>Chloroxynil</t>
  </si>
  <si>
    <t>335-Triiodo-L-thyronine</t>
  </si>
  <si>
    <t>2-Naphthyl-glucuronide</t>
  </si>
  <si>
    <t>1-Hydroxypyrene-glucuronide</t>
  </si>
  <si>
    <t>4-Nonylphenol-glucuronide</t>
  </si>
  <si>
    <t>3:3-FTCA</t>
  </si>
  <si>
    <t>HFPO-DA</t>
  </si>
  <si>
    <t>Perfluoro-4-methoxybutanoic acid</t>
  </si>
  <si>
    <t>(SS)-Hydroxybupropion</t>
  </si>
  <si>
    <t>DNOC</t>
  </si>
  <si>
    <t>Pigment Orange 5</t>
  </si>
  <si>
    <t>4-(4-Hydroxyphenyl)butan-2-one</t>
  </si>
  <si>
    <t>Triclosan-D3</t>
  </si>
  <si>
    <t>Mecoprop-D3</t>
  </si>
  <si>
    <t>Acesulfame</t>
  </si>
  <si>
    <t>Sucralose</t>
  </si>
  <si>
    <t>Saccharin</t>
  </si>
  <si>
    <t>SMILES</t>
  </si>
  <si>
    <t>OC(=O)C1=CN(C2CC2)C2=C(C=C(F)C(=C2)N2CCNCC2)C1=O</t>
  </si>
  <si>
    <t>CN1N(C(=O)C=C1C)C1=CC=CC=C1</t>
  </si>
  <si>
    <t>COP(=S)(OC)SCN1N=NC2=CC=CC=C2C1=O</t>
  </si>
  <si>
    <t>CC(C)(OC1=CC=C(CCNC(=O)C2=CC=C(Cl)C=C2)C=C1)C(O)=O</t>
  </si>
  <si>
    <t>CC(C)C1=C(C)N(C)N(C1=O)C1=CC=CC=C1</t>
  </si>
  <si>
    <t>CNC(=O)CSP(=S)(OC)OC</t>
  </si>
  <si>
    <t>CN(C)C(=O)NC1=CC=C(Cl)C(Cl)=C1</t>
  </si>
  <si>
    <t>CC(C)C1=CC=C(NC(=O)N(C)C)C=C1</t>
  </si>
  <si>
    <t>CC1COC2=C3N1C=C(C(O)=O)C(=O)C3=CC(F)=C2N1CCN(C)CC1</t>
  </si>
  <si>
    <t>CC(C)NCC(O)COC1=CC=C(CC(N)=O)C=C1</t>
  </si>
  <si>
    <t>ClCCN(CCCl)P1(=O)NCCCO1</t>
  </si>
  <si>
    <t>CCOP(=S)(OCC)OC1=CC(C)=NC(=N1)C(C)C</t>
  </si>
  <si>
    <t>CN(C)C(=O)NC1=CC(Cl)=C(C)C=C1</t>
  </si>
  <si>
    <t>CC(C)NCC(O)COC1=C2C=CC=CC2=CC=C1</t>
  </si>
  <si>
    <t>COC1=CC=C(CCN(C)CCCC(C#N)(C(C)C)C2=CC(OC)=C(OC)C=C2)C=C1OC</t>
  </si>
  <si>
    <t>CCCCC(CN1C=NC=N1)(C#N)C1=CC=C(Cl)C=C1</t>
  </si>
  <si>
    <t>CCCC(CN1C=NC=N1)C1=CC=C(Cl)C=C1Cl</t>
  </si>
  <si>
    <t>NC1=CC=C(C=C1Cl)C1=CC=C(N)C(Cl)=C1</t>
  </si>
  <si>
    <t>CCCCCCCCCCCC[N+](C)(C)[O-]</t>
  </si>
  <si>
    <t>CCOC(=O)CC(O)(CC(=O)OCC)C(=O)OCC</t>
  </si>
  <si>
    <t>ClC1=CC=C(C(CN2C=CN=C2)OCC=C)C(Cl)=C1</t>
  </si>
  <si>
    <t>FC1=CC=C(NC(=O)C2=CC=CN=C2OC2=CC=CC(=C2)C(F)(F)F)C(F)=C1</t>
  </si>
  <si>
    <t>C[Si](CN1C=NC=N1)(C1=CC=C(F)C=C1)C1=CC=C(F)C=C1</t>
  </si>
  <si>
    <t>CO\N=C(\C(=O)OC)C1=C(CO\N=C(/C)C2=CC=CC(=C2)C(F)(F)F)C=CC=C1</t>
  </si>
  <si>
    <t>CS(=O)(=O)C1=CC(Cl)=C(C=C1)C(=O)C1C(=O)CCCC1=O</t>
  </si>
  <si>
    <t>CCCOC1=NN(C(=O)NS(=O)(=O)C2=CC=CC=C2C(=O)OC)C(=O)N1C</t>
  </si>
  <si>
    <t>CN(C)S(=O)(=O)C1=CC=C(N)C=C1</t>
  </si>
  <si>
    <t>CN1N(C(=O)C(NC(C)=O)=C1C)C1=CC=CC=C1</t>
  </si>
  <si>
    <t>CN1N(C(=O)C(N)=C1C)C1=CC=CC=C1</t>
  </si>
  <si>
    <t>OS(=O)(=O)C1=CC=C2NC(=NC2=C1)C1=CC=CC=C1</t>
  </si>
  <si>
    <t>CC(C)NC1=CC=C(NC2=CC=CC=C2)C=C1</t>
  </si>
  <si>
    <t>CSC1=NN=C(C(=O)N1N)C(C)(C)C</t>
  </si>
  <si>
    <t>CCCN(CCOC1=C(Cl)C=C(Cl)C=C1Cl)C(=O)N1C=CN=C1</t>
  </si>
  <si>
    <t>COCC(C)N(C(=O)CCl)C1=C(C)SC=C1C</t>
  </si>
  <si>
    <t>CN(C)C1=NC(=O)N(C2CCCCC2)C(=O)N1C</t>
  </si>
  <si>
    <t>CNC(=O)OC1=C2OC(C)(C)CC2=CC=C1</t>
  </si>
  <si>
    <t>CCC(C)N1C(=O)NC(C)=C(Br)C1=O</t>
  </si>
  <si>
    <t>CCNC(=O)[C@@H](C)OC(=O)NC1=CC=CC=C1</t>
  </si>
  <si>
    <t>COCC(=O)N(C(C)C(=O)OC)C1=C(C)C=CC=C1C</t>
  </si>
  <si>
    <t>CC(C1CC1)C(O)(CN1C=NC=N1)C1=CC=C(Cl)C=C1</t>
  </si>
  <si>
    <t>CC1=NC(NC2=CC=CC=C2)=NC(=C1)C1CC1</t>
  </si>
  <si>
    <t>[O-][N+](=O)\N=C1/NCCN1CC1=CN=C(Cl)C=C1</t>
  </si>
  <si>
    <t>COCCN(C(=O)CCl)C1=C(C)C=CC=C1C</t>
  </si>
  <si>
    <t>CCC(C)C1=C(O)C(=CC(=C1)[N+]([O-])=O)[N+]([O-])=O</t>
  </si>
  <si>
    <t>CN(C)C(=O)NC1=CC=C(Cl)C=C1</t>
  </si>
  <si>
    <t>CCN(CC)C(=O)C(C)OC1=C2C=CC=CC2=CC=C1</t>
  </si>
  <si>
    <t>COC1=CC(OC)=NC(NC(=O)NS(=O)(=O)C2=NC=CC=C2C(=O)N(C)C)=N1</t>
  </si>
  <si>
    <t>CC(C)N(C(=O)COC1=NN=C(S1)C(F)(F)F)C1=CC=C(F)C=C1</t>
  </si>
  <si>
    <t>CC(C)N(C(=O)CCl)C1=CC=CC=C1</t>
  </si>
  <si>
    <t>CC1=CC(C)=NC(NC2=CC=CC=C2)=N1</t>
  </si>
  <si>
    <t>CCCN(CCC)C(=O)SCC1=CC=CC=C1</t>
  </si>
  <si>
    <t>CO\N=C(/C(=O)OC)C1=C(COC2=C(C)C=CC=C2)C=CC=C1</t>
  </si>
  <si>
    <t>CCOCCN(C(=O)CCl)C(=C(C)C)C1=CC=CC=C1</t>
  </si>
  <si>
    <t>CCOC1OC2=CC=C(OS(C)(=O)=O)C=C2C1(C)C</t>
  </si>
  <si>
    <t>CC1=NN=C(C(=O)N1N)C1=CC=CC=C1</t>
  </si>
  <si>
    <t>NC1=C(Cl)C(=O)N(N=C1)C1=CC=CC=C1</t>
  </si>
  <si>
    <t>CCCN(CC)CC1COC2(CCC(CC2)C(C)(C)C)O1</t>
  </si>
  <si>
    <t>CCOC(=O)C1=CN2N=C(OP(=S)(OCC)OCC)C=C2N=C1C</t>
  </si>
  <si>
    <t>CCNC1=NC(SC)=NC(NCC)=N1</t>
  </si>
  <si>
    <t>COC=C(C(=O)OC)C1=C(OC2=NC=NC(OC3=C(C=CC=C3)C#N)=C2)C=CC=C1</t>
  </si>
  <si>
    <t>CC(CN1C[C@H](C)O[C@H](C)C1)CC1=CC=C(C=C1)C(C)(C)C</t>
  </si>
  <si>
    <t>FC1=CC=C(C=C1)C1(CN2C=NC=N2)OC1C1=C(Cl)C=CC=C1</t>
  </si>
  <si>
    <t>CCCCNS(=O)(=O)C1=CC=CC=C1</t>
  </si>
  <si>
    <t>CN1C2=C(C=C(Cl)C=C2)C(=NCC1=O)C1=CC=CC=C1</t>
  </si>
  <si>
    <t>ClCCOP(=O)(OCCCl)OCCCl</t>
  </si>
  <si>
    <t>CC(C)NC1=NC(N)=NC(Cl)=N1</t>
  </si>
  <si>
    <t>CC(C(O)=O)C1=CC=CC(=C1)C(=O)C1=CC=CC=C1</t>
  </si>
  <si>
    <t>CC1=CC(NS(=O)(=O)C2=CC=C(N)C=C2)=NO1</t>
  </si>
  <si>
    <t>NC1=CC=C(C=C1)S(=O)(=O)NC1=NC=CC=C1</t>
  </si>
  <si>
    <t>CC(C)(C)NC1=NC(Cl)=NC(N)=N1</t>
  </si>
  <si>
    <t>CCN(CC)C1=NC(C)=CC(OP(=S)(OC)OC)=N1</t>
  </si>
  <si>
    <t>CCOP(=S)(OCC)SCN1N=NC2=CC=CC=C2C1=O</t>
  </si>
  <si>
    <t>CCNC1=NC(Cl)=NC(N)=N1</t>
  </si>
  <si>
    <t>CN1C=NC2=C1C(=O)N(C)C(=O)N2C</t>
  </si>
  <si>
    <t>CON(C)C(=O)NC1=CC=C(Cl)C(Cl)=C1</t>
  </si>
  <si>
    <t>CCNC1=NC(Cl)=NC(NC(C)(C)C)=N1</t>
  </si>
  <si>
    <t>CCNC1=NC(NC(C)(C)C)=NC(SC)=N1</t>
  </si>
  <si>
    <t>NC(=O)N1C2=CC=CC=C2C=CC2=CC=CC=C12</t>
  </si>
  <si>
    <t>CCCCCCCCN1SC=CC1=O</t>
  </si>
  <si>
    <t>CCN(CC)C(=O)C1=CC=CC(C)=C1</t>
  </si>
  <si>
    <t>CCNC1=NC(NC(C)C)=NC(Cl)=N1</t>
  </si>
  <si>
    <t>CSC1=NC(NC2CC2)=NC(NC(C)(C)C)=N1</t>
  </si>
  <si>
    <t>N1N=NC2=CC=CC=C12</t>
  </si>
  <si>
    <t>CCCC1COC(CN2C=NC=N2)(O1)C1=C(Cl)C=C(Cl)C=C1</t>
  </si>
  <si>
    <t>OC(=O)CC1=C(NC2=C(Cl)C=CC=C2Cl)C=CC=C1</t>
  </si>
  <si>
    <t>CC1=C(C)C(NC2=CC=CC=C2C(O)=O)=CC=C1</t>
  </si>
  <si>
    <t>CC1=CC=CC(C)=C1N(CN1C=CC=N1)C(=O)CCl</t>
  </si>
  <si>
    <t>N(C1=CC=CC=C1)C1=CC=CC2=C1C=CC=C2</t>
  </si>
  <si>
    <t>CCOP(=O)(OCC)OC(=CCl)C1=C(Cl)C=C(Cl)C=C1</t>
  </si>
  <si>
    <t>CN(C)C(=O)OC1=C(C)C(C)=NC(=N1)N(C)C</t>
  </si>
  <si>
    <t>CCC1=CC=CC(C)=C1N(C(C)COC)C(=O)CCl</t>
  </si>
  <si>
    <t>CCNC1=NC(NCC)=NC(Cl)=N1</t>
  </si>
  <si>
    <t>CCC1(C(=O)NCNC1=O)C1=CC=CC=C1</t>
  </si>
  <si>
    <t>CCN1CCN(CC1)C1=C(F)C=C2C(=O)C(=CN(C3CC3)C2=C1)C(O)=O</t>
  </si>
  <si>
    <t>CN\C(NCCSCC1=CC=C(CN(C)C)O1)=C/[N+]([O-])=O</t>
  </si>
  <si>
    <t>CC(=O)CC(C1=CC=CC=C1)C1=C(O)C2=CC=CC=C2OC1=O</t>
  </si>
  <si>
    <t>CCCCOC(=O)C1=CC=CC=C1C(=O)OCCCC</t>
  </si>
  <si>
    <t>OC1=CC=C(Cl)C=C1CC1=CC=CC=C1</t>
  </si>
  <si>
    <t>CCCCNC(=O)OCC#CI</t>
  </si>
  <si>
    <t>CC1=CC=C(C=C1)S(N)(=O)=O</t>
  </si>
  <si>
    <t>CC(C)(C)C(O)(CCC1=CC=C(Cl)C=C1)CN1C=NC=N1</t>
  </si>
  <si>
    <t>ClC1=CC=C(CN2CCS\C2=N\C#N)C=N1</t>
  </si>
  <si>
    <t>CCCCOCCOP(=O)(OCCOCCCC)OCCOCCCC</t>
  </si>
  <si>
    <t>CCCCCCCC[N+](C)(C)C</t>
  </si>
  <si>
    <t>CC(C)NCC(O)COC1=CC=CC2=C1C=CN2</t>
  </si>
  <si>
    <t>CN(C)C(=O)NC1=CC=C(OC2=CC=C(Cl)C=C2)C=C1</t>
  </si>
  <si>
    <t>O=P(C1=CC=CC=C1)(C1=CC=CC=C1)C1=CC=CC=C1</t>
  </si>
  <si>
    <t>O=C1NC2=C(CCC2)C(=O)N1C1CCCCC1</t>
  </si>
  <si>
    <t>CCNC1=NC(SC)=NC(NC(C)C)=N1</t>
  </si>
  <si>
    <t>CC1=CC(C)=NC(NS(=O)(=O)C2=CC=C(N)C=C2)=N1</t>
  </si>
  <si>
    <t>CC(=O)N1CCN(CC1)C1=CC=C(OC[C@H]2CO[C@@](CN3C=CN=C3)(O2)C2=CC=C(Cl)C=C2Cl)C=C1</t>
  </si>
  <si>
    <t>CNCCC(OC1=CC=C(C=C1)C(F)(F)F)C1=CC=CC=C1</t>
  </si>
  <si>
    <t>CC(C)C1=NC(C)=CC(=O)N1</t>
  </si>
  <si>
    <t>COC1=CC(=CC=C1N)C1=CC(OC)=C(N)C=C1</t>
  </si>
  <si>
    <t>OP(=O)(OC1=CC=CC=C1)OC1=CC=CC=C1</t>
  </si>
  <si>
    <t>COCCOCCOCCOC</t>
  </si>
  <si>
    <t>OC1=C2N=NNC2=CC=C1</t>
  </si>
  <si>
    <t>CC1=C(N)C=CC(CC2=CC(C)=C(N)C=C2)=C1</t>
  </si>
  <si>
    <t>NC1=CC=C(SC2=CC=C(N)C=C2)C=C1</t>
  </si>
  <si>
    <t>OC1=C2C=CC=CC2=CC=C1</t>
  </si>
  <si>
    <t>CN(C)C1=CC=C(C=C1)C(=O)C1=CC=C(C=C1)N(C)C</t>
  </si>
  <si>
    <t>CC(C)COC(=O)C1=CC=CC=C1C(O)=O</t>
  </si>
  <si>
    <t>NC(=O)NC1=CC(Cl)=C(Cl)C=C1</t>
  </si>
  <si>
    <t>CC(C)C1=CC=C(N)C=C1</t>
  </si>
  <si>
    <t>CCN(CC)CC(=O)NC1=C(C)C=CC=C1C</t>
  </si>
  <si>
    <t>COC1=CC=CC(=C1)[C@@]1(O)CCCC[C@@H]1CN(C)C</t>
  </si>
  <si>
    <t>COC1=C(C)C2=C(C(=O)OC2)C(O)=C1C\C=C(/C)CCC(O)=O</t>
  </si>
  <si>
    <t>CN(C)C1=C(C)N(C)N(C1=O)C1=CC=CC=C1</t>
  </si>
  <si>
    <t>CN(CC1=NC2=C(N=C1)N=C(N)N=C2N)C1=CC=C(C=C1)C(=O)N[C@@H](CCC(O)=O)C(O)=O</t>
  </si>
  <si>
    <t>CCC[C@@H]1C[C@H](N(C)C1)C(=O)N[C@H]([C@@H](C)O)[C@H]1O[C@H](SC)[C@H](O)[C@@H](O)[C@H]1O</t>
  </si>
  <si>
    <t>COC1=CC(CC2=C(N)N=C(N)N=C2)=CC(OC)=C1OC</t>
  </si>
  <si>
    <t>CCN(C(=O)\C=C\C)C1=CC=CC=C1C</t>
  </si>
  <si>
    <t>NC(=O)N1C2=CC=CC=C2C(O)C(O)C2=CC=CC=C12</t>
  </si>
  <si>
    <t>FC1=CC=C(OC2=C3C(Cl)=CC(Cl)=CC3=NC=C2)C=C1</t>
  </si>
  <si>
    <t>OC(=O)COCCN1CCN(CC1)C(C1=CC=CC=C1)C1=CC=C(Cl)C=C1</t>
  </si>
  <si>
    <t>NC(=O)N1C2=CC=CC=C2C=CC2=CC(O)=CC=C12</t>
  </si>
  <si>
    <t>NC(=O)N1C2=CC=CC=C2C(=O)CC2=C1C=CC=C2</t>
  </si>
  <si>
    <t>NC(=O)N1C2=CC=CC=C2C(O)CC2=C1C=CC=C2</t>
  </si>
  <si>
    <t>NC12CC3CC(CC(C3)C1)C2</t>
  </si>
  <si>
    <t>CC1(C)CON(CC2=CC=CC=C2Cl)C1=O</t>
  </si>
  <si>
    <t>CNC(=O)OC1=CC(C)=C(SC)C(C)=C1</t>
  </si>
  <si>
    <t>CCC(CC)NC1=C(C(C)=C(C)C=C1[N+]([O-])=O)[N+]([O-])=O</t>
  </si>
  <si>
    <t>ClC1=CC=C(C=C1)C1=CC=CC=C1NC(=O)C1=CC=CN=C1Cl</t>
  </si>
  <si>
    <t>OC(CN1C=NC=N1)(CC1=CC=CC=C1Cl)C1(Cl)CC1</t>
  </si>
  <si>
    <t>CN1N(C(=O)C(NC=O)=C1C)C1=CC=CC=C1</t>
  </si>
  <si>
    <t>OC1=CC=CC=C1C1=CC=CC=C1</t>
  </si>
  <si>
    <t>OC1=CC=C(C=C1)C1=COC2=CC(O)=CC(O)=C2C1=O</t>
  </si>
  <si>
    <t>OC1=CC=C(C=C1)C1=COC2=C(C=CC(O)=C2)C1=O</t>
  </si>
  <si>
    <t>CCCCCCCCCCCCCC(=O)NCCC[N+](C)(C)CCCS(O)(=O)=O</t>
  </si>
  <si>
    <t>OC1=CC=C(C=C1)S(=O)(=O)C1=CC=C(O)C=C1</t>
  </si>
  <si>
    <t>CNC1=C(C(=O)C(O1)C1=CC=CC=C1)C1=CC=CC(=C1)C(F)(F)F</t>
  </si>
  <si>
    <t>FC1=CC=C(NC(=O)C2=NC(OC3=CC=CC(=C3)C(F)(F)F)=CC=C2)C=C1</t>
  </si>
  <si>
    <t>CC(C)(C)NC(=O)[C@H]1CC[C@H]2[C@@H]3CC[C@H]4NC(=O)C=C[C@]4(C)[C@H]3CC[C@]12C</t>
  </si>
  <si>
    <t>CN(C)CCOC(C1=CC=CC=C1)C1=CC=CC=C1</t>
  </si>
  <si>
    <t>CC(=O)NC1=CC=C(C=C1)S(=O)(=O)NC1=NOC(C)=C1</t>
  </si>
  <si>
    <t>CN(C)CCCC1(OCC2=CC(=CC=C12)C#N)C1=CC=C(F)C=C1</t>
  </si>
  <si>
    <t>CN(C)CCC=C1C2=CC=CC=C2CCC2=CC=CC=C12</t>
  </si>
  <si>
    <t>CC(C)C1=C(C(=O)NC2=CC=CC=C2)C(=C(N1CCC(O)CC(O)CC(O)=O)C1=CC=C(F)C=C1)C1=CC=CC=C1</t>
  </si>
  <si>
    <t>CN1CCCC(CC1)N1N=C(CC2=CC=C(Cl)C=C2)C2=CC=CC=C2C1=O</t>
  </si>
  <si>
    <t>CC(C)NCC(O)COC1=CC=C(COCCOC(C)C)C=C1</t>
  </si>
  <si>
    <t>CC(NC(C)(C)C)C(=O)C1=CC(Cl)=CC=C1</t>
  </si>
  <si>
    <t>CCCC1CC(N(C)C1)C(=O)NC(C(C)Cl)C1OC(SC)C(O)C(O)C1O</t>
  </si>
  <si>
    <t>ClC1=CC2=C(C=C1)C(=C1CCNCC1)C1=C(CC2)C=CC=N1</t>
  </si>
  <si>
    <t>COC1=CC=C(C=C1)[C@@H]1SC2=CC=CC=C2N(CCN(C)C)C(=O)[C@@H]1OC(C)=O</t>
  </si>
  <si>
    <t>CNCCC(OC1=C2C=CC=CC2=CC=C1)C1=CC=CS1</t>
  </si>
  <si>
    <t>C\C=C1/N(C)C(C)CC1(C1=CC=CC=C1)C1=CC=CC=C1</t>
  </si>
  <si>
    <t>CCCCC1=NC=C(\C=C(/CC2=CC=CS2)C(O)=O)N1CC1=CC=C(C=C1)C(O)=O</t>
  </si>
  <si>
    <t>CC(C)(C(O)=O)C1=CC=C(C=C1)C(O)CCCN1CCC(CC1)C(O)(C1=CC=CC=C1)C1=CC=CC=C1</t>
  </si>
  <si>
    <t>OC(CN1C=NC=N1)(CN1C=NC=N1)C1=C(F)C=C(F)C=C1</t>
  </si>
  <si>
    <t>OCCN1CCN(CC\C=C2\C3=CC=CC=C3SC3=CC=C(C=C23)C(F)(F)F)CC1</t>
  </si>
  <si>
    <t>COC1=C(C=C(Cl)C=C1)C(=O)NCCC1=CC=C(C=C1)S(=O)(=O)NC(=O)NC1CCCCC1</t>
  </si>
  <si>
    <t>CCC1=C(C)CN(C(=O)NCCC2=CC=C(C=C2)S(=O)(=O)NC(=O)NC2CCC(C)CC2)C1=O</t>
  </si>
  <si>
    <t>CNC1(CCCCC1=O)C1=CC=CC=C1Cl</t>
  </si>
  <si>
    <t>CN(C)C(=O)C(CCN1CCC(O)(CC1)C1=CC=C(Cl)C=C1)(C1=CC=CC=C1)C1=CC=CC=C1</t>
  </si>
  <si>
    <t>OC1N=C(C2=CC=CC=C2Cl)C2=C(NC1=O)C=CC(Cl)=C2</t>
  </si>
  <si>
    <t>CC12CC3CC(C)(C1)CC(N)(C3)C2</t>
  </si>
  <si>
    <t>ClC1=CC(Cl)=C(COC(CN2C=CN=C2)C2=C(Cl)C=C(Cl)C=C2)C=C1</t>
  </si>
  <si>
    <t>CN1CCN2C(C1)C1=CC=CC=C1CC1=C2N=CC=C1</t>
  </si>
  <si>
    <t>CCN1C=C(C(O)=O)C(=O)C2=CC(F)=C(C=C12)N1CCNCC1</t>
  </si>
  <si>
    <t>OC1N=C(C2=CC=CC=C2)C2=C(NC1=O)C=CC(Cl)=C2</t>
  </si>
  <si>
    <t>CC(CN1C2=CC=CC=C2SC2=CC=CC=C12)N(C)C</t>
  </si>
  <si>
    <t>CC1=C(CCN2CCC(CC2)C2=NOC3=C2C=CC(F)=C3)C(=O)N2CCCCC2=N1</t>
  </si>
  <si>
    <t>CN[C@H]1CC[C@@H](C2=CC=C(Cl)C(Cl)=C2)C2=CC=CC=C12</t>
  </si>
  <si>
    <t>CCCC1=NC2=C(C)C=C(C=C2N1CC1=CC=C(C=C1)C1=CC=CC=C1C(O)=O)C1=NC2=CC=CC=C2N1C</t>
  </si>
  <si>
    <t>CN1C2=CC=C(Cl)C=C2C(=NC(O)C1=O)C1=CC=CC=C1</t>
  </si>
  <si>
    <t>CC(C)(C)C1=CC=C2OC(=NC2=C1)C1=CC=C(S1)C1=NC2=CC(=CC=C2O1)C(C)(C)C</t>
  </si>
  <si>
    <t>NC1=CC=C(CC2=CC=C(N)C(Cl)=C2)C=C1Cl</t>
  </si>
  <si>
    <t>NC(=O)C=C</t>
  </si>
  <si>
    <t>CN(C)CC1=CC(=C(O)C(=C1)C(C)(C)C)C(C)(C)C</t>
  </si>
  <si>
    <t>CC(C)(C1=CC=CC=C1)C1=CC(=C(O)C(=C1)N1N=C2C=CC=CC2=N1)C(C)(C)C1=CC=CC=C1</t>
  </si>
  <si>
    <t>CCOC(=O)C(C#N)=C(C1=CC=CC=C1)C1=CC=CC=C1</t>
  </si>
  <si>
    <t>S=C(NC1=CC=CC=C1)NC1=CC=CC=C1</t>
  </si>
  <si>
    <t>CCOC(=O)C1=C(C=CC=C1)C(=O)OCC</t>
  </si>
  <si>
    <t>CCCCOC(=O)CC(O)(CC(=O)OCCCC)C(=O)OCCCC</t>
  </si>
  <si>
    <t>CCCCC(CC)COP(=O)(OCC(CC)CCCC)OCC(CC)CCCC</t>
  </si>
  <si>
    <t>CC(C)(C1=CC=CC=C1)C1=CC=C(NC2=CC=C(C=C2)C(C)(C)C2=CC=CC=C2)C=C1</t>
  </si>
  <si>
    <t>CC(C)CC(C)NC1=CC=C(NC2=CC=CC=C2)C=C1</t>
  </si>
  <si>
    <t>COP(=O)(NC(C)=O)SC</t>
  </si>
  <si>
    <t>CCN(CC)C1=NC(=O)C=C(C)N1</t>
  </si>
  <si>
    <t>COP(=S)(OC)OC1=CC=C(SC)C(C)=C1</t>
  </si>
  <si>
    <t>CCCOC(=O)NCCCN(C)C</t>
  </si>
  <si>
    <t>COC1=NC(C)=NC(NC(=O)NS(=O)(=O)C2=CC=CC=C2Cl)=N1</t>
  </si>
  <si>
    <t>COC1=CC(OC)=NC(NC(=O)NS(=O)(=O)C2=C(NC=O)C=CC=C2C(=O)N(C)C)=N1</t>
  </si>
  <si>
    <t>COC(=O)C1=CC=C(CNS(C)(=O)=O)C=C1S(=O)(=O)NC(=O)NC1=NC(OC)=CC(OC)=N1</t>
  </si>
  <si>
    <t>COC1=NC(C)=NC(NC(=O)NS(=O)(=O)C2=CC=CC=C2CCC(F)(F)F)=N1</t>
  </si>
  <si>
    <t>CCOCN(C(=O)CCl)C1=C(C)C=CC=C1CC</t>
  </si>
  <si>
    <t>CCNC1=NC(O)=NC(NC(C)C)=N1</t>
  </si>
  <si>
    <t>CNC(=O)CSP(=O)(OC)OC</t>
  </si>
  <si>
    <t>CC(C)(C)C(O)C(OC1=CC=C(Cl)C=C1)N1C=NC=N1</t>
  </si>
  <si>
    <t>O=C1NC(=O)C2CC=CCC12</t>
  </si>
  <si>
    <t>CNC(=O)O\N=C(/C)SC</t>
  </si>
  <si>
    <t>CCS(=O)CCSP(=O)(OC)OC</t>
  </si>
  <si>
    <t>CNC(=O)OC1=CC=CC=C1OC(C)C</t>
  </si>
  <si>
    <t>NC1=CC=C(C=C1)C1=CC=C(N)C=C1</t>
  </si>
  <si>
    <t>CC1=CC(=CC=C1N)C1=CC=C(N)C(C)=C1</t>
  </si>
  <si>
    <t>OC1=CC=C(C=C1)C(=O)C1=CC=CC=C1</t>
  </si>
  <si>
    <t>COC1=CC=C(C=C1)C(=O)CC(=O)C1=CC=C(C=C1)C(C)(C)C</t>
  </si>
  <si>
    <t>CN1C(N)=NC2=C1C=CC1=NC=C(C)N=C21</t>
  </si>
  <si>
    <t>CC(=O)NC(CSC1=CC=C(C=C1[N+]([O-])=O)[N+]([O-])=O)C(O)=O</t>
  </si>
  <si>
    <t>CC(=O)NC(CSCCC(N)=O)C(O)=O</t>
  </si>
  <si>
    <t>CCOC(=O)CC(C)SCC(NC(C)=O)C(O)=O</t>
  </si>
  <si>
    <t>CC(CC(O)=O)SCC(NC(C)=O)C(O)=O</t>
  </si>
  <si>
    <t>CCCCCC1OC(O)CC1SCC(NC(C)=O)C(O)=O</t>
  </si>
  <si>
    <t>CON(C)C(=O)NC1=CC=C(Br)C=C1</t>
  </si>
  <si>
    <t>CC1(C)CCC(CC2=CC=C(Cl)C=C2)C1(O)CN1C=NC=N1</t>
  </si>
  <si>
    <t>COC1=CC=CC=C1OC1=C(NS(=O)(=O)C2=CC=C(C=C2)C(C)(C)C)N=C(N=C1OCCO)C1=NC=CC=N1</t>
  </si>
  <si>
    <t>CC1=CC=C(C=C1)C1=CC(=NN1C1=CC=C(C=C1)S(N)(=O)=O)C(F)(F)F</t>
  </si>
  <si>
    <t>FC(F)(F)C1(OC(=O)NC2=C1C=C(Cl)C=C2)C#CC1CC1</t>
  </si>
  <si>
    <t>COCCCCC(=NOCCN)C1=CC=C(C=C1)C(F)(F)F</t>
  </si>
  <si>
    <t>CCCCC1=NC(Cl)=C(CO)N1CC1=CC=C(C=C1)C1=CC=CC=C1C1=NNN=N1</t>
  </si>
  <si>
    <t>CCN(CCCCOC(=O)C1=CC(OC)=C(OC)C=C1)C(C)CC1=CC=C(OC)C=C1</t>
  </si>
  <si>
    <t>CC(C)(O)C1=CC=CC=C1CCC(SCC1(CC(O)=O)CC1)C1=CC=CC(C=CC2=NC3=C(C=CC(Cl)=C3)C=C2)=C1</t>
  </si>
  <si>
    <t>CN1C2=C(C3=CC=CC=C13)C(=O)C(CN1C=CN=C1C)CC2</t>
  </si>
  <si>
    <t>CCC1=CN=C(CCOC2=CC=C(CC3SC(=O)NC3=O)C=C2)C=C1</t>
  </si>
  <si>
    <t>CCCN(CCC)CCC1=C2CC(=O)NC2=CC=C1</t>
  </si>
  <si>
    <t>CCCCC(=O)N(CC1=CC=C(C=C1)C1=CC=CC=C1C1=NNN=N1)C(C(C)C)C(O)=O</t>
  </si>
  <si>
    <t>CCCC1=NC(C)=C2N1NC(=NC2=O)C1=C(OCC)C=CC(=C1)S(=O)(=O)N1CCN(CC)CC1</t>
  </si>
  <si>
    <t>ClC1=C(CCN2CCN(CC2)C2=NSC3=CC=CC=C23)C=C2CC(=O)NC2=C1</t>
  </si>
  <si>
    <t>CN(C\C=C\C#CC(C)(C)C)CC1=CC=CC2=CC=CC=C12</t>
  </si>
  <si>
    <t>COC(=O)C(N1CCC2=C(C1)C=CS2)C1=CC=CC=C1Cl</t>
  </si>
  <si>
    <t>CN1CCN(CC1)C1=NC2=C(NC3=CC=CC=C13)C=CC(Cl)=C2</t>
  </si>
  <si>
    <t>COC1=CC2=C(C=C1)N(C(=O)C1=CC=C(Cl)C=C1)C(C)=C2CC(O)=O</t>
  </si>
  <si>
    <t>COC(=O)[C@H](C)N(C(=O)CC1=CC=CC=C1)C1=C(C)C=CC=C1C</t>
  </si>
  <si>
    <t>CC\C(=C(/C1=CC=CC=C1)C1=CC=C(OCCN(C)C)C=C1)C1=CC=CC=C1</t>
  </si>
  <si>
    <t>CCC(=C(C1=CC=C(O)C=C1)C1=CC=C(OCCN(C)C)C=C1)C1=CC=CC=C1</t>
  </si>
  <si>
    <t>CN1C=NC2=C1C(=O)N(CCCCC(C)=O)C(=O)N2C</t>
  </si>
  <si>
    <t>CC(C)(C#N)C1=CC(=CC(CN2C=NC=N2)=C1)C(C)(C)C#N</t>
  </si>
  <si>
    <t>CC1CCC2=C3N1C=C(C(O)=O)C(=O)C3=CC(F)=C2</t>
  </si>
  <si>
    <t>CCOC(=O)[C@H](CCC1=CC=CC=C1)N[C@@H](C)C(=O)N1CCC[C@H]1C(O)=O</t>
  </si>
  <si>
    <t>CN(CC1=CC=C(Cl)N=C1)C(C)=NC#N</t>
  </si>
  <si>
    <t>COC(=O)NC1=NC2=C(N1)C=C(C=C2)C(=O)C1=CC=CC=C1</t>
  </si>
  <si>
    <t>CCCSC1=CC2=C(NC(NC(=O)OC)=N2)C=C1</t>
  </si>
  <si>
    <t>CCNC1=NC(=O)N=C(NC(C)(C)C)N1</t>
  </si>
  <si>
    <t>COCCOCCOCCOCCOC</t>
  </si>
  <si>
    <t>OC1=CC=C(C=C1)C1=C(C(=O)C2=CC=C(OCCN3CCCCC3)C=C2)C2=C(S1)C=C(O)C=C2</t>
  </si>
  <si>
    <t>CCOC(=O)C(C)(C)OC1=CC=C(Cl)C=C1</t>
  </si>
  <si>
    <t>CC[N+](CC)(CC(=O)NC1=C(C)C=CC=C1C)CC1=CC=CC=C1</t>
  </si>
  <si>
    <t>CNC(=O)OC1=C2C=CC=CC2=CC=C1</t>
  </si>
  <si>
    <t>ClC1=CC=CC(Cl)=C1NC1=NCCN1</t>
  </si>
  <si>
    <t>CCC(CC1=CC=CC=C1)(N(C)C)C(=O)C1=CC=C(C=C1)N1CCOCC1</t>
  </si>
  <si>
    <t>CCCCNC1=CC=C(C=C1)C(=O)OCCN(C)C</t>
  </si>
  <si>
    <t>CO\C=C(\C(=O)OC)C1=CC=CC=C1COC1=CC=CC(=N1)C(F)(F)F</t>
  </si>
  <si>
    <t>C[C@@H](O)CCCCN1C(=O)N(C)C2=C(N(C)C=N2)C1=O</t>
  </si>
  <si>
    <t>NC1=NC(NC2CC2)=C2N=CN([C@@H]3C[C@H](CO)C=C3)C2=N1</t>
  </si>
  <si>
    <t>NC1=NC(N)=C(N=N1)C1=C(Cl)C(Cl)=CC=C1</t>
  </si>
  <si>
    <t>ClC1=CC2=NNN=C2C=C1</t>
  </si>
  <si>
    <t>[O-][N+]1=CC=CC2=CC=CC=C12</t>
  </si>
  <si>
    <t>ClCCNP1(=O)OCCCN1CCCl</t>
  </si>
  <si>
    <t>NC1=CC=C(C=C1)S(=O)(=O)NC1=NC=CS1</t>
  </si>
  <si>
    <t>CCCCC1=C(C)N=C(NCC)N=C1OS(=O)(=O)N(C)C</t>
  </si>
  <si>
    <t>CN\C(NCC1=CN=C(Cl)S1)=N/[N+]([O-])=O</t>
  </si>
  <si>
    <t>CC1COC(CN2C=NC=N2)(O1)C1=C(Cl)C=C(OC2=CC=C(Cl)C=C2)C=C1</t>
  </si>
  <si>
    <t>FC1=CC=CC(F)=C1C(=O)NC(=O)NC1=CC=C(Cl)C=C1</t>
  </si>
  <si>
    <t>CCOC(=O)NCCOC1=CC=C(OC2=CC=CC=C2)C=C1</t>
  </si>
  <si>
    <t>CC(CN1CCCCC1)CC1=CC=C(C=C1)C(C)(C)C</t>
  </si>
  <si>
    <t>CO\N=C(\C1=NOCCO1)C1=C(OC2=C(F)C(OC3=C(Cl)C=CC=C3)=NC=N2)C=CC=C1</t>
  </si>
  <si>
    <t>ClC1=NC=C(CN2CCNC2=O)C=C1</t>
  </si>
  <si>
    <t>NC1=NCCN1CC1=CN=C(Cl)C=C1</t>
  </si>
  <si>
    <t>CC(C)(NC(=O)C1=CC(Cl)=CC(Cl)=C1)C#C</t>
  </si>
  <si>
    <t>CON(C(=O)OC)C1=C(COC2=NN(C=C2)C2=CC=C(Cl)C=C2)C=CC=C1</t>
  </si>
  <si>
    <t>CC1=CC2=C(N=C1)C(C(O)=O)=C(Cl)C=C2</t>
  </si>
  <si>
    <t>NC(=O)\N=C1/SCCN1CC1=CN=C(Cl)C=C1</t>
  </si>
  <si>
    <t>CN1COCN(CC2=CN=C(Cl)S2)\C1=N\[N+]([O-])=O</t>
  </si>
  <si>
    <t>FC1=CC(OC2=CC=C(C=C2Cl)C(F)(F)F)=CC=C1NC(=O)NC(=O)C1=C(F)C=CC=C1F</t>
  </si>
  <si>
    <t>[O-][N+](=O)C1=CC=C(O1)\C=N\N1CC(=O)NC1=O</t>
  </si>
  <si>
    <t>COC1=CC(NS(=O)(=O)C2=CC=C(N)C=C2)=NC(OC)=N1</t>
  </si>
  <si>
    <t>CC(C)NCC(O)COC1=CC=C(CC(O)=O)C=C1</t>
  </si>
  <si>
    <t>NC1=C(CNC2CCC(O)CC2)C=C(Br)C=C1Br</t>
  </si>
  <si>
    <t>CC1CCN(CCCC(=O)C2=CC=C(F)C=C2)CC1</t>
  </si>
  <si>
    <t>NC(=O)C1(CCN(CCCC(=O)C2=CC=C(F)C=C2)CC1)N1CCCCC1</t>
  </si>
  <si>
    <t>CCCC[N+]1(C)[C@H]2CC(C[C@H]1[C@@H]1O[C@H]21)OC(=O)C(CO)C1=CC=CC=C1</t>
  </si>
  <si>
    <t>CCN(CC)CC#CCOC(=O)C(O)(C1CCCCC1)C1=CC=CC=C1</t>
  </si>
  <si>
    <t>CCOC(=O)C1=C(C)NC(C)=C(C1C1=CC=CC(=C1)[N+]([O-])=O)C(=O)OC</t>
  </si>
  <si>
    <t>N1C=NC=N1</t>
  </si>
  <si>
    <t>CN1C=NC2=C1C(=O)N(CCCC(O)=O)C(=O)N2C</t>
  </si>
  <si>
    <t>O=C1NC2=CC=CC=C2S1</t>
  </si>
  <si>
    <t>CC1=CC(=O)OC2=CC(N)=CC=C12</t>
  </si>
  <si>
    <t>C1CN(CCO1)C1=NC2=CC=CC=C2S1</t>
  </si>
  <si>
    <t>CCN(CC)C1=CC=C2C(C)=CC(=O)OC2=C1</t>
  </si>
  <si>
    <t>C1CCC(CC1)NC1=NC2=CC=CC=C2S1</t>
  </si>
  <si>
    <t>CC1=CC(C)=C(C=C1)S(O)(=O)=O</t>
  </si>
  <si>
    <t>C1=CC2=CC3=CC=CC=C3N=C2C=C1</t>
  </si>
  <si>
    <t>O=C1C2=CC=CC=C2NC2=CC=CC=C12</t>
  </si>
  <si>
    <t>CN1C(N)=NC2=C1C=CC1=NC=CC=C21</t>
  </si>
  <si>
    <t>CC1=NC=CC2=C1NC1=C2C=CC=C1</t>
  </si>
  <si>
    <t>C1=CC=C(C=C1)\N=N\C1=CC=CC=C1</t>
  </si>
  <si>
    <t>CC(=O)NC1=CC=CC=C1</t>
  </si>
  <si>
    <t>CC(C)(C)C(=O)C(OC1=CC=C(Cl)C=C1)N1C=CN=C1</t>
  </si>
  <si>
    <t>CC(CCC1=CC=CC=C1)NCC(O)C1=CC(C(N)=O)=C(O)C=C1</t>
  </si>
  <si>
    <t>CC(C)NC(=O)NS(=O)(=O)C1=CN=CC=C1NC1=CC=CC(C)=C1</t>
  </si>
  <si>
    <t>NC(CC(=O)N1CCN2C(C1)=NN=C2C(F)(F)F)CC1=CC(F)=C(F)C=C1F</t>
  </si>
  <si>
    <t>CO\N=C(\C(O)=O)C1=CC=CC=C1CO\N=C(/C)C1=CC=CC(=C1)C(F)(F)F</t>
  </si>
  <si>
    <t>CCOC1=NC2=CC=CC(C(O)=O)=C2N1CC1=CC=C(C=C1)C1=CC=CC=C1C1=NN=NN1</t>
  </si>
  <si>
    <t>CCCCCCN</t>
  </si>
  <si>
    <t>COC1=C(C(=O)C2=C(OC)C(OC)=C(OC)C=C2C)C(C)=C(Br)C=C1</t>
  </si>
  <si>
    <t>CCOC1=CC(OC2=CC=C(C=C2Cl)C(F)(F)F)=CC=C1[N+]([O-])=O</t>
  </si>
  <si>
    <t>ClC1=CC=C(CN(C2CCCC2)C(=O)NC2=CC=CC=C2)C=C1</t>
  </si>
  <si>
    <t>COC1=CN=C(OC)N2N=C(NS(=O)(=O)C3=C(C=CC=C3OCC(F)F)C(F)(F)F)N=C12</t>
  </si>
  <si>
    <t>CCCCOCCOCCOCCO</t>
  </si>
  <si>
    <t>CCCCCCCCCCCCCCCCCCN</t>
  </si>
  <si>
    <t>CN(C)S(=O)(=O)N1C(=NC(Cl)=C1C1=CC=C(C)C=C1)C#N</t>
  </si>
  <si>
    <t>CC(C)(C)C1=CC(=CC(=C1O)N(=O)=O)N(=O)=O</t>
  </si>
  <si>
    <t>CSC1=N[C@](C)(C(=O)N1NC1=CC=CC=C1)C1=CC=CC=C1</t>
  </si>
  <si>
    <t>CC1(CCCCC1)C(=O)NC1=CC=C(O)C(Cl)=C1Cl</t>
  </si>
  <si>
    <t>CN1N=C(C)C(\C=N\OCC2=CC=C(C=C2)C(=O)OC(C)(C)C)=C1OC1=CC=CC=C1</t>
  </si>
  <si>
    <t>FC(F)(F)C1=CC=NC=C1C(=O)NCC#N</t>
  </si>
  <si>
    <t>FC(F)(F)C1=CC(Cl)=C(CNC(=O)C2=C(Cl)C=CC=C2Cl)N=C1</t>
  </si>
  <si>
    <t>CC(C)OC1=CC=CC(NC(=O)C2=CC=CC=C2C(F)(F)F)=C1</t>
  </si>
  <si>
    <t>OC(CN1C=NC=N1)(C1=CC=C(F)C=C1)C1=CC=CC=C1F</t>
  </si>
  <si>
    <t>CC(C)C1(C)N=C(NC1=O)C1=NC=CC=C1C(O)=O</t>
  </si>
  <si>
    <t>COC1=C(OCC#C)C=CC(CCNC(=O)C(OCC#C)C2=CC=C(Cl)C=C2)=C1</t>
  </si>
  <si>
    <t>CC#CC1=CC(C)=NC(NC2=CC=CC=C2)=N1</t>
  </si>
  <si>
    <t>COC[P+](C1=CC=CC=C1)(C1=CC=CC=C1)C1=CC=CC=C1</t>
  </si>
  <si>
    <t>CN1CCN(C)C1=O</t>
  </si>
  <si>
    <t>N=C(NC1=CC=CC=C1)NC1=CC=CC=C1</t>
  </si>
  <si>
    <t>CCNC1=CC=C2C(C)=CC(=O)OC2=C1</t>
  </si>
  <si>
    <t>COC1=CC(OC)=NC(NC(=O)NS(=O)(=O)N(C)S(C)(=O)=O)=N1</t>
  </si>
  <si>
    <t>N1C2=C(C=CC=C2)C2=C1C=CN=C2</t>
  </si>
  <si>
    <t>N1C2=C(C=CC=C2)C2=C1N=CC=C2</t>
  </si>
  <si>
    <t>N1C2=C(C=CC=C2)C2=C1C=NC=C2</t>
  </si>
  <si>
    <t>COC1=CC2=C(C=C1)C1=C(N2)C(C)=NC=C1</t>
  </si>
  <si>
    <t>CNC(=O)C(=N\OC)\C1=CC=CC=C1COC1=CC(C)=CC=C1C</t>
  </si>
  <si>
    <t>O=C1CC2(CN1)CCCCC2</t>
  </si>
  <si>
    <t>COC(=O)N(C(=O)N1CO[C@]2(CC3=CC(Cl)=CC=C3C2=N1)C(=O)OC)C1=CC=C(OC(F)(F)F)C=C1</t>
  </si>
  <si>
    <t>CCC(C)(CC)C1=NOC(NC(=O)C2=C(OC)C=CC=C2OC)=C1</t>
  </si>
  <si>
    <t>C[P+](C1=CC=CC=C1)(C1=CC=CC=C1)C1=CC=CC=C1</t>
  </si>
  <si>
    <t>CCC[N+](CCC)(CCC)CCC</t>
  </si>
  <si>
    <t>CCCSP(=O)(OCC)OC1=CC=C(Br)C=C1Cl</t>
  </si>
  <si>
    <t>CC1=NNC(=O)N(C1)\N=C\C1=CC=CN=C1</t>
  </si>
  <si>
    <t>CC(C)(C)N1N=CC(SCC2=CC=C(C=C2)C(C)(C)C)=C(Cl)C1=O</t>
  </si>
  <si>
    <t>[H]\C(Cl)=C(\[H])CON=C(CC)C1=C(O)CC(CC1=O)C1CCOCC1</t>
  </si>
  <si>
    <t>CCOP(=S)(OCC)OC1=NN(C=N1)C1=CC=CC=C1</t>
  </si>
  <si>
    <t>COP(=O)(OC)C(O)C(Cl)(Cl)Cl</t>
  </si>
  <si>
    <t>COC1=NC(=NC(NC(=O)NS(=O)(=O)C2=CC=CC=C2C(F)(F)F)=N1)C(F)(F)F</t>
  </si>
  <si>
    <t>CO\C=C(\C(O)=O)c1ccccc1Oc1cc(Oc2ccccc2C#N)ncn1</t>
  </si>
  <si>
    <t>CNC(=O)NC1=CC=C(C)C(Cl)=C1</t>
  </si>
  <si>
    <t>CC(OC1=CC=C(OC2=NC3=CC=C(Cl)C=C3O2)C=C1)C(O)=O</t>
  </si>
  <si>
    <t>CC1=NC(=O)C(=NN1)C1=CC=CC=C1</t>
  </si>
  <si>
    <t>CNC(=O)OC1=CC(C)=C(C(C)=C1)S(C)(=O)=O</t>
  </si>
  <si>
    <t>CC(OC1=CC=C(OC2=NC=C(C=C2Cl)C(F)(F)F)C=C1)C(O)=O</t>
  </si>
  <si>
    <t>CC(OC1=CC=C(OC2=NC3=CC=C(Cl)C=C3N=C2)C=C1)C(O)=O</t>
  </si>
  <si>
    <t>CNC(=O)C1=C(NC(=O)C2=CC(Br)=NN2C2=C(Cl)C=CC=N2)C(C)=CC(Cl)=C1</t>
  </si>
  <si>
    <t>CC(C)C1CCC(CC2=CC=C(Cl)C=C2)C1(O)CN1C=NC=N1</t>
  </si>
  <si>
    <t>C\N=C(\NCC1CCOC1)N[N+]([O-])=O</t>
  </si>
  <si>
    <t>CN(C)\C=N\C1=CC=C(Cl)C=C1C</t>
  </si>
  <si>
    <t>CC(CN1CC(C)OC(C)C1)CC1=CC=C(C=C1)C(C)(C)C(O)=O</t>
  </si>
  <si>
    <t>FC(F)(F)C1=CC(Cl)=C(CCNC(=O)C2=CC=CC=C2C(F)(F)F)N=C1</t>
  </si>
  <si>
    <t>CCCN(CCOC1=C(Cl)C=C(Cl)C=C1Cl)C(=O)NC=O</t>
  </si>
  <si>
    <t>CC(C)C1C2CCC1C1=C2C=CC=C1NC(=O)C1=CN(C)N=C1C(F)F</t>
  </si>
  <si>
    <t>CN1C=C(C(=O)NC2=CC=CC=C2C2=CC(F)=C(F)C(F)=C2)C(=N1)C(F)F</t>
  </si>
  <si>
    <t>CC(C)(C)NC1=NC(N)=NC(O)=N1</t>
  </si>
  <si>
    <t>CCC(C(N)=O)(C(N)=O)C1=CC=CC=C1</t>
  </si>
  <si>
    <t>CCCOP(=O)(OCCC)OCCC</t>
  </si>
  <si>
    <t>CCCNCCOC1=C(Cl)C=C(Cl)C=C1Cl</t>
  </si>
  <si>
    <t>NC1=CC=C(OC2=CC=C(Cl)C=C2Cl)C=C1C(O)=O</t>
  </si>
  <si>
    <t>CCNC1=NC(NCC)=NC(O)=N1</t>
  </si>
  <si>
    <t>CCCCN(CCCC)CCCC</t>
  </si>
  <si>
    <t>CCCCCCCCCCCCNC</t>
  </si>
  <si>
    <t>NC1=NC2=C(C=C1)C1=CC=CC=C1N2</t>
  </si>
  <si>
    <t>CCCCCCCCCCCCCC[N+](C)(C)[O-]</t>
  </si>
  <si>
    <t>O=C(\C=C\C=C\C1=CC2=C(OCO2)C=C1)N1CCCCC1</t>
  </si>
  <si>
    <t>C1=CC=C2N=CC=CC2=C1</t>
  </si>
  <si>
    <t>FC(F)CN(CC1=CN=C(Cl)C=C1)C1=CC(=O)OC1</t>
  </si>
  <si>
    <t>O=C(NC1=CC=CC=C1)NC1=CC=CC=C1</t>
  </si>
  <si>
    <t>O=C1NC(=O)C(N1)(C1=CC=CC=C1)C1=CC=CC=C1</t>
  </si>
  <si>
    <t>NC1=CC=CC2=C(N)C=CC=C12</t>
  </si>
  <si>
    <t>CN(C)CC(C1=CC=C(O)C=C1)C1(O)CCCCC1</t>
  </si>
  <si>
    <t>OC(=O)C1=C(NC2=CC(=CC=C2)C(F)(F)F)C=CC=C1</t>
  </si>
  <si>
    <t>[H][C@]12CCCC[C@]11CCN(C)[C@H]2CC2=C1C=C(OC)C=C2</t>
  </si>
  <si>
    <t>CC1(C)[C@@H](O)CC[C@@]2(C)[C@H]1CC[C@]1(C)[C@@H]2C(=O)C=C2[C@@H]3C[C@](C)(CC[C@]3(C)CC[C@@]12C)C(O)=O</t>
  </si>
  <si>
    <t>CCN1CCCC1CNC(=O)C1=CC(=C(N)C=C1OC)S(=O)(=O)CC</t>
  </si>
  <si>
    <t>OC(=O)C1=CC=C(C=C1)C1=CC=CC=C1C1=NN=NN1</t>
  </si>
  <si>
    <t>CC1=NC=C(N1CCO)[N+]([O-])=O</t>
  </si>
  <si>
    <t>NC1=NC(=O)N(C=C1F)[C@@H]1CS[C@H](CO)O1</t>
  </si>
  <si>
    <t>CC1=C(Cl)C=CC=C1NC1=CC=CC=C1C(O)=O</t>
  </si>
  <si>
    <t>COCC(=O)N(C(C)C(O)=O)C1=C(C)C=CC=C1C(O)=O</t>
  </si>
  <si>
    <t>CN=C(NCCSCC1=C(C)NC=N1)NC#N</t>
  </si>
  <si>
    <t>CNS(=O)(=O)C1=CC=CC=C1</t>
  </si>
  <si>
    <t>CCCN(CCC)CCC</t>
  </si>
  <si>
    <t>NC1=CC=C2N=C3C(N)=CC=CC3=NC2=C1</t>
  </si>
  <si>
    <t>NC1=CC2=NC3=CC(N)=CC=C3N=C2C=C1</t>
  </si>
  <si>
    <t>CC(=O)C(N)(C(C)=O)C(N)(C(C)=O)C(C)=O</t>
  </si>
  <si>
    <t>CCNC(=O)C(C)OC1=C2C=CC=CC2=CC=C1</t>
  </si>
  <si>
    <t>CCCCC1=NC=C(N1CC1=CC=C(C=C1)C(O)=O)C(O)=O</t>
  </si>
  <si>
    <t>CCN(CC)C(=O)C1=CC=CC(=C1)C(O)=O</t>
  </si>
  <si>
    <t>CCNC(=O)C1=CC(C)=CC=C1</t>
  </si>
  <si>
    <t>CCCCCCOC(=O)C1=CC=CC=C1C(=O)C1=C(O)C=C(C=C1)N(CC)CC</t>
  </si>
  <si>
    <t>O=C(NC1CCCCC1)NC1CCCCC1</t>
  </si>
  <si>
    <t>CN(C1CCCCC1)C1CCCCC1</t>
  </si>
  <si>
    <t>COC1=CC(N)=C(OC)C=C1Cl</t>
  </si>
  <si>
    <t>NC1=CC=C(NC2=CC=CC=C2)C=C1</t>
  </si>
  <si>
    <t>COC1=CC=C2NC=C(CCNC(C)=O)C2=C1</t>
  </si>
  <si>
    <t>COC1=CC=CC=C1OC[C@@H](O)COC(N)=O</t>
  </si>
  <si>
    <t>COP(=O)(OC)OC</t>
  </si>
  <si>
    <t>CC(C)CC(C)NC1=CC(=O)C(NC2=CC=CC=C2)=CC1=O</t>
  </si>
  <si>
    <t>COC(=O)CC(O)(CC(=O)OC)C(=O)OC</t>
  </si>
  <si>
    <t>OC1=CC2=C(CC3N(CC4CCC4)CCC22CCCCC32O)C=C1</t>
  </si>
  <si>
    <t>CC1=CC=CC(C)=C1N(CN1C=CC=N1)C(=O)CO</t>
  </si>
  <si>
    <t>CC1(C)CC(CC(C)(C)N1)NC(=O)C1=CC(=CC=C1)C(=O)NC1CC(C)(C)NC(C)(C)C1</t>
  </si>
  <si>
    <t>CC1(C)CC(CC(C)(C)N1)N(CCCCCCN(C=O)C1CC(C)(C)NC(C)(C)C1)C=O</t>
  </si>
  <si>
    <t>CC(C)(C)CC(C)(C)C1=CC(=C(O)C(=C1)N1N=C2C=CC=CC2=N1)C(C)(C)C1=CC=CC=C1</t>
  </si>
  <si>
    <t>N(NC1=CC=CC=C1)C1=CC=CC=C1</t>
  </si>
  <si>
    <t>CC(=O)C1=CC(=C(O)C(=C1)C(C)(C)C)C(C)(C)C</t>
  </si>
  <si>
    <t>CC1=NC2=CC=CC=C2C(N)=C1</t>
  </si>
  <si>
    <t>NC1=NC2=CC=CC=C2C=C1</t>
  </si>
  <si>
    <t>OC1C(O)C(OC2=CC=C(C=C2)[N+]([O-])=O)OC(C1O)C(O)=O</t>
  </si>
  <si>
    <t>COC1=CC2=C(C=C1)N=C(N2)SCC1=NC=C(C)C(OC)=C1C</t>
  </si>
  <si>
    <t>COC1=CC=C(C=C1)C1=COC2=CC(OC3OC(C(O)C(O)C3O)C(O)=O)=CC(O)=C2C1=O</t>
  </si>
  <si>
    <t>OC1C(O)C(OC2=CC3=C(C=C2)C(=O)C(=CO3)C2=CC=C(O)C=C2)OC(C1O)C(O)=O</t>
  </si>
  <si>
    <t>CC(CCC(O)=O)C1CCC2C3C(O)CC4CC(CCC4(C)C3CC(O)C12C)OC1OC(C(O)C(O)C1O)C(O)=O</t>
  </si>
  <si>
    <t>OC1C(OC2=CC=CC3=C2N=CC=C3)OC(C(O)C1O)C(O)=O</t>
  </si>
  <si>
    <t>CCCCC(CC)CNCC(CC)CCCC</t>
  </si>
  <si>
    <t>OC(=O)C(F)(F)C(F)(F)C(F)(F)C(F)(F)C(F)(F)C(F)(F)C(O)=O</t>
  </si>
  <si>
    <t>CC(C)(C)CC(C)(C)C1=CC=C(NC2=CC=C(C=C2)C(C)(C)CC(C)(C)C)C=C1</t>
  </si>
  <si>
    <t>CC1=CC=CC=C1NC(N)=NC1=CC=CC=C1C</t>
  </si>
  <si>
    <t>C[C@@H]1NC(C)(C)CO[C@@]1(O)C1=CC(Cl)=CC=C1</t>
  </si>
  <si>
    <t>NC(N)=NC(=O)C1=C(N)N=C(N)C(Cl)=N1</t>
  </si>
  <si>
    <t>CC(C1=C(CCN(C)C)CC2=CC=CC=C12)C1=CC=CC=N1</t>
  </si>
  <si>
    <t>NC(N)=NC(=O)CC1=C(Cl)C=CC=C1Cl</t>
  </si>
  <si>
    <t>CNC(=O)C1=CC(OC2=CC=C(NC(=O)NC3=CC=C(Cl)C(=C3)C(F)(F)F)C=C2)=CC=N1</t>
  </si>
  <si>
    <t>CCN(CCC#N)C1=CC=C(C=C1)N=NC1=C(Br)C=C(C=C1Br)[N+]([O-])=O</t>
  </si>
  <si>
    <t>CN(C)CCC(C1=CC=C(Cl)C=C1)C1=CC=CC=N1</t>
  </si>
  <si>
    <t>CNCCCN1C2=CC=CC=C2CCC2=CC=CC=C12</t>
  </si>
  <si>
    <t>CCN(CCO)C1=CC=C(C=C1)N=NC1=[N+](C)C2=CC=C(OC)C=C2S1</t>
  </si>
  <si>
    <t>OS(=O)(=O)CCNC1CCCCC1</t>
  </si>
  <si>
    <t>C[N+](C)(C)CC1=CC=CC=C1</t>
  </si>
  <si>
    <t>OC(=O)COC1=C(Cl)C=C(Cl)C=C1</t>
  </si>
  <si>
    <t>CCC1(CCC(O1)C1(C)CCC2(CC(O)C(C)C(O2)C(C)C(OC)C(C)C(O)=O)O1)C1OC(CC1C)C1OC(O)(CO)C(C)CC1C</t>
  </si>
  <si>
    <t>OCC(NC(=O)C(Cl)Cl)C(O)C1=CC=C(C=C1)[N+]([O-])=O</t>
  </si>
  <si>
    <t>NS(=O)(=O)C1=CC(C(O)=O)=C(NCC2=CC=CO2)C=C1Cl</t>
  </si>
  <si>
    <t>OC(=O)C(F)(F)C(F)(F)C(F)(F)C(F)(F)C(F)(F)C(F)(F)C(F)(F)C(F)(F)C(F)(F)F</t>
  </si>
  <si>
    <t>OC(=O)C(F)(F)C(F)(F)C(F)(F)C(F)(F)C(F)(F)C(F)(F)C(F)(F)C(F)(F)F</t>
  </si>
  <si>
    <t>NC1=C(C(=NN1C1=C(Cl)C=C(C=C1Cl)C(F)(F)F)C#N)S(=O)C(F)(F)F</t>
  </si>
  <si>
    <t>N1C2=CC=CC=C2N=C1C1=CSC=N1</t>
  </si>
  <si>
    <t>NS(=O)(=O)C1=CC2=C(NCNS2(=O)=O)C=C1Cl</t>
  </si>
  <si>
    <t>CCCCCCCCCCCCC1=CC=CC=C1S(O)(=O)=O</t>
  </si>
  <si>
    <t>COC1=C(C(O)=O)C(Cl)=CC=C1Cl</t>
  </si>
  <si>
    <t>FC1(F)OC2=C(O1)C(=CC=C2)C1=CNC=C1C#N</t>
  </si>
  <si>
    <t>OC(=O)C(F)(F)C(F)(F)C(F)(F)C(F)(F)C(F)(F)C(F)(F)C(F)(F)F</t>
  </si>
  <si>
    <t>CC1=CC(=O)NS(=O)(=O)O1</t>
  </si>
  <si>
    <t>CC(C)(C1=CC=C(O)C=C1)C1=CC=C(O)C=C1</t>
  </si>
  <si>
    <t>OC1=CC=C(CC2=CC=C(O)C=C2)C=C1</t>
  </si>
  <si>
    <t>OCC1OC(OC2(CCl)OC(CCl)C(O)C2O)C(O)C(O)C1Cl</t>
  </si>
  <si>
    <t>OC1=CC(Cl)=CC=C1OC1=CC=C(Cl)C=C1Cl</t>
  </si>
  <si>
    <t>O=C1NS(=O)(=O)C2=CC=CC=C12</t>
  </si>
  <si>
    <t>OC(=O)C(F)(F)C(F)(F)C(F)(F)C(F)(F)C(F)(F)F</t>
  </si>
  <si>
    <t>CC1=CC(Cl)=CC=C1OCC(O)=O</t>
  </si>
  <si>
    <t>CC1=CC=C2NN=NC2=C1</t>
  </si>
  <si>
    <t>COC1=CC(O)=C(C=C1S(O)(=O)=O)C(=O)C1=CC=CC=C1</t>
  </si>
  <si>
    <t>OC1=C(Cl)C(Cl)=C(C#N)C(Cl)=C1C#N</t>
  </si>
  <si>
    <t>CCOC(=O)C1=CC=C(O)C=C1</t>
  </si>
  <si>
    <t>CCCCCCCCCCCC(=O)N(CCO)CCO</t>
  </si>
  <si>
    <t>ClC1=CC=C(NC(=O)NC2=CC(Cl)=C(Cl)C=C2)C=C1</t>
  </si>
  <si>
    <t>OS(=O)(=O)C1=CC=C2C=CC=CC2=C1</t>
  </si>
  <si>
    <t>CCCCCCCCCCCC(=O)NCC(C)O</t>
  </si>
  <si>
    <t>CN(C)C(=O)NC1=CC=CC=C1</t>
  </si>
  <si>
    <t>CCNS(=O)(=O)C1=CC=CC=C1C</t>
  </si>
  <si>
    <t>CCCCOC(=O)C1=CC=C(O)C=C1</t>
  </si>
  <si>
    <t>OC1=CC(=CC=C1Cl)C1=CC=C(Cl)C=C1</t>
  </si>
  <si>
    <t>OC(=O)C(F)(F)C(F)(F)C(F)(F)F</t>
  </si>
  <si>
    <t>C[C@]12CC[C@H]3[C@@H](CCC4=C3C=CC(O[C@@H]3O[C@@H]([C@@H](O)[C@H](O)[C@H]3O)C(O)=O)=C4)[C@@H]1CCC2=O</t>
  </si>
  <si>
    <t>C[C@]12CC[C@H]3[C@@H](CCC4=CC(OS(O)(=O)=O)=CC=C34)[C@@H]1CCC2=O</t>
  </si>
  <si>
    <t>OC(=O)C(F)(F)C(F)(F)C(F)(F)C(F)(F)C(F)(F)C(F)(F)C(F)(F)C(F)(F)C(F)(F)C(F)(F)C(F)(F)C(F)(F)C(F)(F)F</t>
  </si>
  <si>
    <t>OC(=O)C1=C(C=CC=C1)C(=O)OCC1=CC=CC=C1</t>
  </si>
  <si>
    <t>S1C=NC2=CC=CC=C12</t>
  </si>
  <si>
    <t>C[C@H](O)C(=O)NC1=C(I)C(C(=O)NC(CO)CO)=C(I)C(C(=O)NC(CO)CO)=C1I</t>
  </si>
  <si>
    <t>OC1=C(C=C(C=C1)[N+]([O-])=O)[N+]([O-])=O</t>
  </si>
  <si>
    <t>OS(=O)(=O)C1=NC2=CC=CC=C2S1</t>
  </si>
  <si>
    <t>CN(C(=O)CO)C1=C(I)C(C(=O)NCC(O)CO)=C(I)C(C(=O)NCC(O)CO)=C1I</t>
  </si>
  <si>
    <t>OC1=C(Br)C=C(C=C1Br)C#N</t>
  </si>
  <si>
    <t>CC1=CC(CC2=CC(C)=CC(=C2O)C(C)(C)C)=C(O)C(=C1)C(C)(C)C</t>
  </si>
  <si>
    <t>CC(C)(C)CC(C)(C)C1=CC=C(O)C=C1</t>
  </si>
  <si>
    <t>CCC1=CC(CC2=C(O)C(=CC(CC)=C2)C(C)(C)C)=C(O)C(=C1)C(C)(C)C</t>
  </si>
  <si>
    <t>CC(C)(C)C1=CC(CCC(=O)NCCCCCCNC(=O)CCC2=CC(=C(O)C(=C2)C(C)(C)C)C(C)(C)C)=CC(=C1O)C(C)(C)C</t>
  </si>
  <si>
    <t>O=P1OC2=CC=CC=C2C2=CC=CC=C12</t>
  </si>
  <si>
    <t>OC1=CC(O)=C(C=C1)C(=O)C1=CC=CC=C1</t>
  </si>
  <si>
    <t>OC1=CC(O)=C(C=C1)C(=O)C1=CC=C(O)C=C1O</t>
  </si>
  <si>
    <t>CCCCCCCC\C=C/CCCCCCCC(N)=O</t>
  </si>
  <si>
    <t>COC(=O)C1=CC=C(O)C=C1</t>
  </si>
  <si>
    <t>CCCOC(=O)C1=CC=C(O)C=C1</t>
  </si>
  <si>
    <t>CCCCOP(O)(=O)OCCCC</t>
  </si>
  <si>
    <t>OC1=C(Cl)C(Cl)=C(Cl)C(Cl)=C1Cl</t>
  </si>
  <si>
    <t>CC(C)NC(=O)N1CC(=O)N(C1=O)C1=CC(Cl)=CC(Cl)=C1</t>
  </si>
  <si>
    <t>CCC(C)(C1=CC=C(O)C=C1)C1=CC=C(O)C=C1</t>
  </si>
  <si>
    <t>CC(C)(C)C1=CC=C(O)C=C1</t>
  </si>
  <si>
    <t>OS(=O)(=O)C(F)(F)C(F)(F)C(F)(F)C(F)(F)F</t>
  </si>
  <si>
    <t>OS(=O)(=O)C(F)(F)C(F)(F)C(F)(F)C(F)(F)C(F)(F)F</t>
  </si>
  <si>
    <t>OS(=O)(=O)C(F)(F)C(F)(F)C(F)(F)C(F)(F)C(F)(F)C(F)(F)F</t>
  </si>
  <si>
    <t>OS(=O)(=O)C(F)(F)C(F)(F)C(F)(F)C(F)(F)C(F)(F)C(F)(F)C(F)(F)F</t>
  </si>
  <si>
    <t>OC(=O)C(F)(F)C(F)(F)C(F)(F)C(F)(F)F</t>
  </si>
  <si>
    <t>OC(=O)C(F)(F)C(F)(F)C(F)(F)C(F)(F)C(F)(F)C(F)(F)F</t>
  </si>
  <si>
    <t>OP(O)(=O)C(F)(F)C(F)(F)C(F)(F)C(F)(F)C(F)(F)C(F)(F)F</t>
  </si>
  <si>
    <t>OS(=O)(=O)CCC(F)(F)C(F)(F)C(F)(F)C(F)(F)C(F)(F)C(F)(F)F</t>
  </si>
  <si>
    <t>OC1=C(Br)C=C(Cl)C=C1CC1=CC(Cl)=CC(Br)=C1O</t>
  </si>
  <si>
    <t>OC(=O)C1C(C(O)=O)C2(Cl)C(Cl)=C(Cl)C1(Cl)C2(Cl)Cl</t>
  </si>
  <si>
    <t>OC1=CC=C(C=C1)C(C1=CC=C(O)C=C1)(C(F)(F)F)C(F)(F)F</t>
  </si>
  <si>
    <t>N1C2=CC=CC=C2SC2=CC=CC=C12</t>
  </si>
  <si>
    <t>OC1=CC=C(C=C1)C1(C2=CC=CC=C2C2=CC=CC=C12)C1=CC=C(O)C=C1</t>
  </si>
  <si>
    <t>CC(C)=CCCC(C)=CCCC(C)=CCSCC(NC(C)=O)C(O)=O</t>
  </si>
  <si>
    <t>N[C@@H](CC1=CC(I)=C(OC2=CC(I)=C(O)C(I)=C2)C(I)=C1)C(O)=O</t>
  </si>
  <si>
    <t>OC1=CC=CC=C1C1=CC=CC=C1O</t>
  </si>
  <si>
    <t>[H][C@@]12CCC3=C(C=CC(=C3)C(C)C)[C@@]1(C)CCC[C@@]2(C)C(O)=O</t>
  </si>
  <si>
    <t>CC(O)(CS(=O)(=O)C1=CC=C(F)C=C1)C(=O)NC1=CC(=C(C=C1)C#N)C(F)(F)F</t>
  </si>
  <si>
    <t>OC1=CC=C(Br)C=C1</t>
  </si>
  <si>
    <t>CCC(=O)NC1=CC(Cl)=C(Cl)C=C1</t>
  </si>
  <si>
    <t>CC(C)OC(=O)NC1=CC(Cl)=CC=C1</t>
  </si>
  <si>
    <t>CC(C1=CC=C(O)C=C1)C1=CC=C(O)C=C1</t>
  </si>
  <si>
    <t>OC(=O)C1=C(C=CC(OC2=C(Cl)C=C(Cl)C=C2)=C1)[N+]([O-])=O</t>
  </si>
  <si>
    <t>CC1CN(CC(C)O1)C1CCCCCCCCCCC1</t>
  </si>
  <si>
    <t>OC(=O)CCC(=O)C1=CC=C(F)C=C1</t>
  </si>
  <si>
    <t>CC(C)(C1=CC=CC=C1)C1=CC=C(O)C=C1</t>
  </si>
  <si>
    <t>CCCC1=CC(=O)NC(=S)N1</t>
  </si>
  <si>
    <t>NC1=C(SC(F)(F)F)C(=NN1C1=C(Cl)C=C(C=C1Cl)C(F)(F)F)C#N</t>
  </si>
  <si>
    <t>C1CCC(CC1)NSC1=NC2=CC=CC=C2S1</t>
  </si>
  <si>
    <t>NC1=C(C(=NN1C1=C(Cl)C=C(C=C1Cl)C(F)(F)F)C#N)C(F)(F)F</t>
  </si>
  <si>
    <t>CCCCCCCCCCCCCCOS(O)(=O)=O</t>
  </si>
  <si>
    <t>NC1=C(Br)C=CC=C1</t>
  </si>
  <si>
    <t>N1C=NC2=CC=CC=C12</t>
  </si>
  <si>
    <t>CCCCCCCCCCOS(O)(=O)=O</t>
  </si>
  <si>
    <t>C[N+]1([O-])CCOCC1</t>
  </si>
  <si>
    <t>OC1=CC=C(C=C1)C(C1=CC=CC=C1)(C1=CC=CC=C1)C1=CC=C(O)C=C1</t>
  </si>
  <si>
    <t>C1=CC(=CC=C1C(=C(Cl)Cl)C2=CC=C(C=C2)O)O</t>
  </si>
  <si>
    <t>CCCCC(CC)COC(=O)CC(C(=O)OCC(CC)CCCC)S(O)(=O)=O</t>
  </si>
  <si>
    <t>CC1=CC=C(N)C=C1Cl</t>
  </si>
  <si>
    <t>NC(=O)C1=C(C(Cl)=C(Cl)C(C#N)=C1Cl)S(O)(=O)=O</t>
  </si>
  <si>
    <t>CC1=CC(=CC=C1NC(=O)C1=CC=CC(I)=C1C(=O)NC(C)(C)CS(C)(=O)=O)C(F)(C(F)(F)F)C(F)(F)F</t>
  </si>
  <si>
    <t>CC1=CC(O)=CC(C)=C1S(C)=O</t>
  </si>
  <si>
    <t>CC(C)C1=C(O)C=CC(=C1)C(C)(C)C1=CC(C(C)C)=C(O)C=C1</t>
  </si>
  <si>
    <t>OS(=O)(=O)C(CC(=O)OC1CCCCC1)C(=O)OC1CCCCC1</t>
  </si>
  <si>
    <t>COC1=CC(=CC(OC)=C1O)C1C2C(COC2=O)C(OC2OC3COC(C)OC3C(O)C2O)C2=CC3=C(OCO3)C=C12</t>
  </si>
  <si>
    <t>CC[C@H]([C@H]1CC[C@H](C)[C@@H](O1)[C@@H](C)[C@H](O)[C@H](C)C(=O)[C@H](CC)[C@H]1O[C@@]2(O[C@@]3(CC[C@](C)(O3)[C@H]3CC[C@](O)(CC)[C@H](C)O3)[C@H](O)C=C2)[C@H](C)C[C@@H]1C)C(O)=O</t>
  </si>
  <si>
    <t>OC1=CC2=C(C=C1)C1=C(N2)C=CC=C1</t>
  </si>
  <si>
    <t>O=C1CCCCCCCCCCCN1</t>
  </si>
  <si>
    <t>OC(=O)C(=C)C1=CNC2=CC=CC=C12</t>
  </si>
  <si>
    <t>COC(=O)C1=CC=C(C=C1)C(=O)OC</t>
  </si>
  <si>
    <t>CC(C1=CC=C(O)C=C1)(C1=CC=C(O)C=C1)C1=CC=C(O)C=C1</t>
  </si>
  <si>
    <t>CCCCCCCCCCS(O)(=O)=O</t>
  </si>
  <si>
    <t>COC1=CC(=CC=C1O)[N+]([O-])=O</t>
  </si>
  <si>
    <t>CCCCCCCCCCCC(=O)NCCO</t>
  </si>
  <si>
    <t>CC(C)(C1=CC(=C(O)C=C1)C1=CC=CC=C1)C1=CC(=C(O)C=C1)C1=CC=CC=C1</t>
  </si>
  <si>
    <t>CCCCCCS(O)(=O)=O</t>
  </si>
  <si>
    <t>O=C(NC1CCCCC1)NC1=CC=CC=C1</t>
  </si>
  <si>
    <t>OC1=C(OC2=CC=C(Cl)C=C2)C=CC(Cl)=C1</t>
  </si>
  <si>
    <t>CC(C)N1C(=O)C2=C(NS1(=O)=O)C=CC(O)=C2</t>
  </si>
  <si>
    <t>OC1=C(Cl)C=C(C=C1Cl)C#N</t>
  </si>
  <si>
    <t>NC(CC1=CC(I)=C(OC2=CC(I)=C(O)C=C2)C(I)=C1)C(O)=O</t>
  </si>
  <si>
    <t>O[C@@H]1[C@@H](O)[C@H](OC2=CC3=CC=CC=C3C=C2)O[C@@H]([C@H]1O)C(O)=O</t>
  </si>
  <si>
    <t>OC1C(O)C(OC2=C3C=CC4=CC=CC5=C4C3=C(C=C2)C=C5)OC(C1O)C(O)=O</t>
  </si>
  <si>
    <t>CCCCCCCCCC1=CC=C(O[C@@H]2O[C@@H]([C@@H](O)[C@H](O)[C@H]2O)C(O)=O)C=C1</t>
  </si>
  <si>
    <t>OC(=O)CCC(F)(F)C(F)(F)C(F)(F)F</t>
  </si>
  <si>
    <t>OC(=O)C(F)(OC(F)(F)C(F)(F)C(F)(F)F)C(F)(F)F</t>
  </si>
  <si>
    <t>OC(=O)C(F)(F)C(F)(F)C(F)(F)OC(F)(F)F</t>
  </si>
  <si>
    <t>CC1=CC(=CC(=C1O)[N+]([O-])=O)[N+]([O-])=O</t>
  </si>
  <si>
    <t>OC1=C(N=NC2=C(C=C(C=C2)[N+]([O-])=O)[N+]([O-])=O)C2=CC=CC=C2C=C1</t>
  </si>
  <si>
    <t>CC(=O)CCC1=CC=C(O)C=C1</t>
  </si>
  <si>
    <t>Compound Class</t>
  </si>
  <si>
    <t>Name</t>
  </si>
  <si>
    <t>Cluster</t>
  </si>
  <si>
    <t>NA</t>
  </si>
  <si>
    <t>Group</t>
  </si>
  <si>
    <t xml:space="preserve">Group: </t>
  </si>
  <si>
    <t>RT</t>
  </si>
  <si>
    <t>m/z</t>
  </si>
  <si>
    <t>Overall RSD%</t>
  </si>
  <si>
    <t>Batch_RSD%</t>
  </si>
  <si>
    <t>DF%</t>
  </si>
  <si>
    <t xml:space="preserve">Targets that passed the prioritization and were included in the cluster analysis  </t>
  </si>
  <si>
    <t>Targets that passed the blankremoval but did not pass the prioritization</t>
  </si>
  <si>
    <t>Compound Name</t>
  </si>
  <si>
    <t>Schymanski Level 1 (Confirmed by Standard)</t>
  </si>
  <si>
    <t>ClassyFire most specific class</t>
  </si>
  <si>
    <t xml:space="preserve">Feature No. </t>
  </si>
  <si>
    <t>Feature ID</t>
  </si>
  <si>
    <t xml:space="preserve">Feature ID </t>
  </si>
  <si>
    <t xml:space="preserve">Molecular Formula </t>
  </si>
  <si>
    <t xml:space="preserve">Predicted Compound </t>
  </si>
  <si>
    <t>COC1=CC2=C(C=CN=C2C=C1)[C@H]([C@@H]3C[C@@H]4CCN3C[C@@H]4C=C)O</t>
  </si>
  <si>
    <t>CC(C)C(CCCNC)(C#N)C1=CC(=C(C=C1)OC)OC</t>
  </si>
  <si>
    <t>COC1=CC2=C(C=CN=C2C=C1)[C@H]([C@@H]3C[C@@H]4CCN3C[C@@]4(C=C)O)O</t>
  </si>
  <si>
    <t>CN1C(=CC(=O)N(C1=O)C)NCCCN2CCN(CC2)C3=CC=CC=C3OC</t>
  </si>
  <si>
    <t>C1CN2C(CN1)C3=CC=CC=C3CC4=C2N=CC=C4</t>
  </si>
  <si>
    <t>Phenylsulfates</t>
  </si>
  <si>
    <t>C10H15NO4S</t>
  </si>
  <si>
    <t>N-isopropyl-N-phenyl-p-phenylenediamine</t>
  </si>
  <si>
    <t>&lt;LOD</t>
  </si>
  <si>
    <t>Acetyl sulfamethoxazole</t>
  </si>
  <si>
    <t>Absolute Recovery [%]</t>
  </si>
  <si>
    <t>Isoleucyl-Isoleucine</t>
  </si>
  <si>
    <t>2-(1H-indol-3-yl)-N-[2-(1H-indol-3-yl)ethyl]acetamide</t>
  </si>
  <si>
    <t>Peimisine</t>
  </si>
  <si>
    <t>3-Oxo-5beta-cholanate</t>
  </si>
  <si>
    <t>1-heptadecanoyl-rac-glycerol</t>
  </si>
  <si>
    <t>Actacode</t>
  </si>
  <si>
    <t>Pharmaceutical / Flavoring Agent</t>
  </si>
  <si>
    <t xml:space="preserve">Schymanski Level 3 (Formula &amp; Structure identified) </t>
  </si>
  <si>
    <t>Detection Frequency [%]</t>
  </si>
  <si>
    <t>Mean 24 h Composite Sample [ng/L]</t>
  </si>
  <si>
    <t>Median [ng/L]</t>
  </si>
  <si>
    <t>Mean [ng/L]</t>
  </si>
  <si>
    <t>Max [ng/L]</t>
  </si>
  <si>
    <t>Min [ng/L]</t>
  </si>
  <si>
    <t>Schymanski Level 4 (Formula Identified)</t>
  </si>
  <si>
    <t>Urapidil</t>
  </si>
  <si>
    <t xml:space="preserve">Schymanski Level 2a (Spectral Library Annotation) </t>
  </si>
  <si>
    <t>Probability</t>
  </si>
  <si>
    <t>Schymanski Level 5 (Unresolved Features)</t>
  </si>
  <si>
    <t>BG1</t>
  </si>
  <si>
    <t>MP</t>
  </si>
  <si>
    <t>DA</t>
  </si>
  <si>
    <t>BG2</t>
  </si>
  <si>
    <t>BG3</t>
  </si>
  <si>
    <t>Dihydroxycarbazepine</t>
  </si>
  <si>
    <t>LOD [ng/L]</t>
  </si>
  <si>
    <t>Molecular Formula</t>
  </si>
  <si>
    <t>Predicted Compound</t>
  </si>
  <si>
    <t>Probability Formula</t>
  </si>
  <si>
    <t>Probability Structure</t>
  </si>
  <si>
    <t>CN1CCN2C(C1)C3=CC=CC=C3CC4=CC(=CN=C42)O</t>
  </si>
  <si>
    <t>ESI+</t>
  </si>
  <si>
    <t>Ionization Mode</t>
  </si>
  <si>
    <t>ESI-</t>
  </si>
  <si>
    <t>CC(C)NCC(COC1=CC=C(C=C1)CCOC)O</t>
  </si>
  <si>
    <t>Pesticide</t>
  </si>
  <si>
    <t>Additive</t>
  </si>
  <si>
    <t>Pharmaceutical</t>
  </si>
  <si>
    <t>Personal Care and Household (PCP)</t>
  </si>
  <si>
    <t>Other</t>
  </si>
  <si>
    <t>Personal Care and Household (PCP) (PCP)</t>
  </si>
  <si>
    <t>Other targets on the list that could not be detected</t>
  </si>
  <si>
    <t>Exploring Domestic Discharge Patterns in Wastewater through LC-HRMS Screening and Temporal Clustering</t>
  </si>
  <si>
    <t>Authors:</t>
  </si>
  <si>
    <r>
      <t>Martin Krauss</t>
    </r>
    <r>
      <rPr>
        <vertAlign val="superscript"/>
        <sz val="12"/>
        <color theme="1"/>
        <rFont val="Arial"/>
        <family val="2"/>
      </rPr>
      <t>1</t>
    </r>
  </si>
  <si>
    <r>
      <t>Werner Brack</t>
    </r>
    <r>
      <rPr>
        <vertAlign val="superscript"/>
        <sz val="12"/>
        <color theme="1"/>
        <rFont val="Arial"/>
        <family val="2"/>
      </rPr>
      <t>1,2</t>
    </r>
  </si>
  <si>
    <r>
      <t>Carolin Huber</t>
    </r>
    <r>
      <rPr>
        <vertAlign val="superscript"/>
        <sz val="12"/>
        <color theme="1"/>
        <rFont val="Arial"/>
        <family val="2"/>
      </rPr>
      <t>1</t>
    </r>
  </si>
  <si>
    <t>Supporting Information - Part II</t>
  </si>
  <si>
    <t>Table of Contents:</t>
  </si>
  <si>
    <t>RT = Retention Time</t>
  </si>
  <si>
    <t>DF% = Detection Frequency</t>
  </si>
  <si>
    <t xml:space="preserve">RSD% = Relative Standard Deviation </t>
  </si>
  <si>
    <t>List of all target compounds measured in positive ionization mode, including m/z, retention time, detection frequency and cluster assignments</t>
  </si>
  <si>
    <t>List of all target compounds measured in negative ionization mode, including m/z, retention time, detection frequency and cluster assignments</t>
  </si>
  <si>
    <t xml:space="preserve">List of all internal standards used in the analysis, including m/z, retention time and ionization mode </t>
  </si>
  <si>
    <t>SX4_SemiQuantification</t>
  </si>
  <si>
    <t>Results of semi-quantification and comparison of 24h-composite sample vs. 1h-composite samples</t>
  </si>
  <si>
    <t>SX1_Target_ESI+</t>
  </si>
  <si>
    <t>SX2_Target_ESI-</t>
  </si>
  <si>
    <t>SX3_InternalStandards</t>
  </si>
  <si>
    <t xml:space="preserve">* could not be confirmed </t>
  </si>
  <si>
    <t>D617 (verapamil metabolite)*</t>
  </si>
  <si>
    <t>Internal Standard</t>
  </si>
  <si>
    <t xml:space="preserve">SX5_StructureElucidation </t>
  </si>
  <si>
    <t xml:space="preserve">List of priorizited features from the morning peak (MP) cluster, ordered by Schymanski level 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Helmholtz Centre for Environmental Research – UFZ, Department of Exposure Science, Permoserstr. 15, 04318 Leipzig, Germany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Goethe University Frankfurt, Faculty of Biological Science, Theodor-W.-Adorno-Platz 1, 60629 Frankfurt am Main, Germany</t>
    </r>
  </si>
  <si>
    <r>
      <t>Inga Haalck</t>
    </r>
    <r>
      <rPr>
        <vertAlign val="superscript"/>
        <sz val="12"/>
        <color theme="1"/>
        <rFont val="Arial"/>
        <family val="2"/>
      </rPr>
      <t>1,2</t>
    </r>
    <r>
      <rPr>
        <sz val="12"/>
        <color theme="1"/>
        <rFont val="Arial"/>
        <family val="2"/>
      </rPr>
      <t>*</t>
    </r>
  </si>
  <si>
    <r>
      <rPr>
        <b/>
        <u/>
        <sz val="12"/>
        <color theme="1"/>
        <rFont val="Arial"/>
        <family val="2"/>
      </rPr>
      <t>*Email:</t>
    </r>
    <r>
      <rPr>
        <sz val="12"/>
        <color theme="1"/>
        <rFont val="Arial"/>
        <family val="2"/>
      </rPr>
      <t xml:space="preserve"> inga.haalck@ufz.de</t>
    </r>
  </si>
  <si>
    <t>Squared Euclidean Distance to Cluster</t>
  </si>
  <si>
    <t>Ratio (Mean Hourly Samples / 24h Comp Mean)</t>
  </si>
  <si>
    <t>Ratio (Max Hourly Samples / 24h  Comp Mean)</t>
  </si>
  <si>
    <t>2,4-Dihydroxybenzophenone</t>
  </si>
  <si>
    <t xml:space="preserve">Summary: </t>
  </si>
  <si>
    <t xml:space="preserve">5 addtional tables </t>
  </si>
  <si>
    <r>
      <t>Count</t>
    </r>
    <r>
      <rPr>
        <b/>
        <i/>
        <vertAlign val="superscript"/>
        <sz val="12"/>
        <color rgb="FF002060"/>
        <rFont val="Calibri"/>
        <family val="2"/>
        <scheme val="minor"/>
      </rPr>
      <t>1</t>
    </r>
  </si>
  <si>
    <r>
      <rPr>
        <vertAlign val="superscript"/>
        <sz val="9"/>
        <color theme="1"/>
        <rFont val="Calibri"/>
        <family val="2"/>
        <scheme val="minor"/>
      </rPr>
      <t>1</t>
    </r>
    <r>
      <rPr>
        <sz val="9"/>
        <color theme="1"/>
        <rFont val="Calibri"/>
        <family val="2"/>
        <scheme val="minor"/>
      </rPr>
      <t xml:space="preserve">: Two samples were excluded from the semi-quantification due to a significant drop in signal intensity for one of the internal standar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%"/>
    <numFmt numFmtId="165" formatCode="0.0"/>
    <numFmt numFmtId="166" formatCode="0.0%"/>
    <numFmt numFmtId="167" formatCode="#,##0.0"/>
    <numFmt numFmtId="168" formatCode="0.000"/>
  </numFmts>
  <fonts count="2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rgb="FF00206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4"/>
      <color rgb="FF002060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2"/>
      <color rgb="FF00206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trike/>
      <sz val="11"/>
      <color theme="1" tint="0.34998626667073579"/>
      <name val="Calibri"/>
      <family val="2"/>
      <scheme val="minor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4"/>
      <color rgb="FF002060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vertAlign val="superscript"/>
      <sz val="12"/>
      <color rgb="FF002060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BDCDBF"/>
        <bgColor indexed="64"/>
      </patternFill>
    </fill>
    <fill>
      <patternFill patternType="solid">
        <fgColor rgb="FFCF8713"/>
        <bgColor indexed="64"/>
      </patternFill>
    </fill>
    <fill>
      <patternFill patternType="solid">
        <fgColor rgb="FF91769E"/>
        <bgColor indexed="64"/>
      </patternFill>
    </fill>
    <fill>
      <patternFill patternType="solid">
        <fgColor rgb="FFC71313"/>
        <bgColor indexed="64"/>
      </patternFill>
    </fill>
    <fill>
      <patternFill patternType="solid">
        <fgColor rgb="FFE0E8E1"/>
        <bgColor indexed="64"/>
      </patternFill>
    </fill>
    <fill>
      <patternFill patternType="solid">
        <fgColor rgb="FFBC5610"/>
        <bgColor indexed="64"/>
      </patternFill>
    </fill>
    <fill>
      <patternFill patternType="solid">
        <fgColor rgb="FF2E9DC4"/>
        <bgColor indexed="64"/>
      </patternFill>
    </fill>
    <fill>
      <patternFill patternType="solid">
        <fgColor rgb="FFDBEBED"/>
        <bgColor indexed="64"/>
      </patternFill>
    </fill>
    <fill>
      <patternFill patternType="solid">
        <fgColor rgb="FFEFF6F7"/>
        <bgColor indexed="64"/>
      </patternFill>
    </fill>
    <fill>
      <patternFill patternType="solid">
        <fgColor rgb="FFF7FBFB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0" tint="-0.499984740745262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/>
      <right/>
      <top/>
      <bottom style="medium">
        <color rgb="FFF7FBFB"/>
      </bottom>
      <diagonal/>
    </border>
    <border>
      <left style="medium">
        <color theme="0"/>
      </left>
      <right/>
      <top/>
      <bottom/>
      <diagonal/>
    </border>
    <border>
      <left style="dashed">
        <color theme="9" tint="-0.249977111117893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ck">
        <color theme="0"/>
      </bottom>
      <diagonal/>
    </border>
    <border>
      <left/>
      <right/>
      <top/>
      <bottom style="mediumDashed">
        <color theme="0"/>
      </bottom>
      <diagonal/>
    </border>
    <border>
      <left/>
      <right style="thick">
        <color theme="0"/>
      </right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medium">
        <color theme="0"/>
      </left>
      <right style="medium">
        <color rgb="FFEFF6F7"/>
      </right>
      <top/>
      <bottom style="medium">
        <color rgb="FF002060"/>
      </bottom>
      <diagonal/>
    </border>
    <border>
      <left/>
      <right style="thin">
        <color rgb="FFEFF6F7"/>
      </right>
      <top style="thin">
        <color rgb="FFEFF6F7"/>
      </top>
      <bottom/>
      <diagonal/>
    </border>
    <border>
      <left/>
      <right style="thin">
        <color rgb="FFEFF6F7"/>
      </right>
      <top/>
      <bottom/>
      <diagonal/>
    </border>
    <border>
      <left style="medium">
        <color theme="0"/>
      </left>
      <right style="medium">
        <color rgb="FFEFF6F7"/>
      </right>
      <top/>
      <bottom/>
      <diagonal/>
    </border>
    <border>
      <left style="medium">
        <color theme="0"/>
      </left>
      <right style="medium">
        <color rgb="FFEFF6F7"/>
      </right>
      <top/>
      <bottom style="medium">
        <color theme="0"/>
      </bottom>
      <diagonal/>
    </border>
    <border>
      <left style="medium">
        <color rgb="FFEFF6F7"/>
      </left>
      <right/>
      <top/>
      <bottom/>
      <diagonal/>
    </border>
    <border>
      <left style="medium">
        <color rgb="FFEFF6F7"/>
      </left>
      <right/>
      <top style="medium">
        <color indexed="64"/>
      </top>
      <bottom/>
      <diagonal/>
    </border>
    <border>
      <left/>
      <right style="medium">
        <color rgb="FFEFF6F7"/>
      </right>
      <top/>
      <bottom style="medium">
        <color theme="0"/>
      </bottom>
      <diagonal/>
    </border>
    <border>
      <left/>
      <right style="medium">
        <color rgb="FFEFF6F7"/>
      </right>
      <top/>
      <bottom/>
      <diagonal/>
    </border>
    <border>
      <left style="medium">
        <color rgb="FFEFF6F7"/>
      </left>
      <right style="thin">
        <color rgb="FFEFF6F7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9" fontId="7" fillId="0" borderId="0" applyFont="0" applyFill="0" applyBorder="0" applyAlignment="0" applyProtection="0"/>
  </cellStyleXfs>
  <cellXfs count="18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3" fillId="0" borderId="0" xfId="0" applyFont="1" applyFill="1" applyBorder="1"/>
    <xf numFmtId="0" fontId="2" fillId="0" borderId="0" xfId="2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0" xfId="0" applyFont="1" applyFill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Border="1"/>
    <xf numFmtId="0" fontId="0" fillId="8" borderId="4" xfId="0" applyFill="1" applyBorder="1"/>
    <xf numFmtId="0" fontId="0" fillId="8" borderId="6" xfId="0" applyFill="1" applyBorder="1"/>
    <xf numFmtId="0" fontId="0" fillId="8" borderId="7" xfId="0" applyFill="1" applyBorder="1"/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6" fillId="4" borderId="8" xfId="0" applyFont="1" applyFill="1" applyBorder="1"/>
    <xf numFmtId="0" fontId="0" fillId="4" borderId="9" xfId="0" applyFill="1" applyBorder="1"/>
    <xf numFmtId="0" fontId="0" fillId="4" borderId="10" xfId="0" applyFill="1" applyBorder="1"/>
    <xf numFmtId="0" fontId="8" fillId="5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164" fontId="0" fillId="0" borderId="0" xfId="3" applyNumberFormat="1" applyFont="1" applyBorder="1" applyAlignment="1">
      <alignment horizontal="center"/>
    </xf>
    <xf numFmtId="10" fontId="0" fillId="0" borderId="0" xfId="3" applyNumberFormat="1" applyFont="1" applyBorder="1" applyAlignment="1">
      <alignment horizontal="center"/>
    </xf>
    <xf numFmtId="166" fontId="0" fillId="0" borderId="0" xfId="3" applyNumberFormat="1" applyFont="1" applyBorder="1" applyAlignment="1">
      <alignment horizontal="center"/>
    </xf>
    <xf numFmtId="0" fontId="8" fillId="13" borderId="11" xfId="0" applyFont="1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166" fontId="0" fillId="0" borderId="12" xfId="3" applyNumberFormat="1" applyFont="1" applyBorder="1" applyAlignment="1">
      <alignment horizontal="center"/>
    </xf>
    <xf numFmtId="0" fontId="0" fillId="13" borderId="13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1" fillId="4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left"/>
    </xf>
    <xf numFmtId="2" fontId="12" fillId="0" borderId="0" xfId="0" applyNumberFormat="1" applyFont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2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2" fillId="0" borderId="14" xfId="0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3" fontId="3" fillId="0" borderId="0" xfId="2" applyNumberFormat="1" applyFont="1" applyFill="1" applyAlignment="1">
      <alignment horizontal="center"/>
    </xf>
    <xf numFmtId="3" fontId="3" fillId="0" borderId="0" xfId="0" applyNumberFormat="1" applyFont="1" applyFill="1" applyAlignment="1">
      <alignment horizontal="center"/>
    </xf>
    <xf numFmtId="4" fontId="3" fillId="0" borderId="0" xfId="1" applyNumberFormat="1" applyFont="1" applyFill="1" applyAlignment="1">
      <alignment horizontal="center"/>
    </xf>
    <xf numFmtId="167" fontId="3" fillId="0" borderId="0" xfId="0" applyNumberFormat="1" applyFont="1" applyFill="1" applyAlignment="1">
      <alignment horizontal="center"/>
    </xf>
    <xf numFmtId="3" fontId="3" fillId="0" borderId="0" xfId="2" applyNumberFormat="1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13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6" borderId="16" xfId="0" applyFill="1" applyBorder="1"/>
    <xf numFmtId="0" fontId="0" fillId="6" borderId="17" xfId="0" applyFill="1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13" borderId="13" xfId="0" applyFont="1" applyFill="1" applyBorder="1" applyAlignment="1">
      <alignment horizontal="center"/>
    </xf>
    <xf numFmtId="0" fontId="0" fillId="5" borderId="16" xfId="0" applyFill="1" applyBorder="1"/>
    <xf numFmtId="164" fontId="0" fillId="0" borderId="6" xfId="3" applyNumberFormat="1" applyFont="1" applyBorder="1" applyAlignment="1">
      <alignment horizontal="center"/>
    </xf>
    <xf numFmtId="0" fontId="0" fillId="0" borderId="4" xfId="0" applyBorder="1"/>
    <xf numFmtId="10" fontId="0" fillId="0" borderId="6" xfId="3" applyNumberFormat="1" applyFont="1" applyBorder="1" applyAlignment="1">
      <alignment horizontal="center"/>
    </xf>
    <xf numFmtId="0" fontId="0" fillId="0" borderId="7" xfId="0" applyBorder="1"/>
    <xf numFmtId="0" fontId="0" fillId="12" borderId="13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9" borderId="16" xfId="0" applyFill="1" applyBorder="1"/>
    <xf numFmtId="0" fontId="0" fillId="9" borderId="17" xfId="0" applyFill="1" applyBorder="1"/>
    <xf numFmtId="0" fontId="5" fillId="4" borderId="4" xfId="0" applyFont="1" applyFill="1" applyBorder="1" applyAlignment="1">
      <alignment horizontal="center"/>
    </xf>
    <xf numFmtId="0" fontId="0" fillId="7" borderId="16" xfId="0" applyFill="1" applyBorder="1"/>
    <xf numFmtId="0" fontId="0" fillId="7" borderId="17" xfId="0" applyFill="1" applyBorder="1"/>
    <xf numFmtId="9" fontId="0" fillId="0" borderId="0" xfId="3" applyFont="1" applyBorder="1" applyAlignment="1">
      <alignment horizontal="center"/>
    </xf>
    <xf numFmtId="0" fontId="0" fillId="0" borderId="6" xfId="0" applyBorder="1"/>
    <xf numFmtId="9" fontId="0" fillId="0" borderId="6" xfId="3" applyFont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14" fillId="0" borderId="6" xfId="0" applyFont="1" applyBorder="1" applyAlignment="1">
      <alignment horizontal="center"/>
    </xf>
    <xf numFmtId="168" fontId="0" fillId="0" borderId="0" xfId="0" applyNumberFormat="1" applyAlignment="1">
      <alignment horizontal="center"/>
    </xf>
    <xf numFmtId="168" fontId="0" fillId="0" borderId="1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8" xfId="0" applyBorder="1"/>
    <xf numFmtId="0" fontId="0" fillId="0" borderId="18" xfId="0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0" fillId="5" borderId="18" xfId="0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0" borderId="19" xfId="0" applyBorder="1"/>
    <xf numFmtId="0" fontId="0" fillId="0" borderId="19" xfId="0" applyBorder="1" applyAlignment="1">
      <alignment horizontal="center"/>
    </xf>
    <xf numFmtId="1" fontId="0" fillId="0" borderId="1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0" fontId="8" fillId="5" borderId="19" xfId="0" applyFont="1" applyFill="1" applyBorder="1" applyAlignment="1">
      <alignment horizontal="center" vertical="center"/>
    </xf>
    <xf numFmtId="0" fontId="0" fillId="5" borderId="19" xfId="0" applyFill="1" applyBorder="1" applyAlignment="1">
      <alignment horizontal="center"/>
    </xf>
    <xf numFmtId="0" fontId="0" fillId="0" borderId="20" xfId="0" applyBorder="1"/>
    <xf numFmtId="1" fontId="0" fillId="0" borderId="18" xfId="0" applyNumberFormat="1" applyBorder="1" applyAlignment="1">
      <alignment horizontal="center"/>
    </xf>
    <xf numFmtId="0" fontId="8" fillId="5" borderId="18" xfId="0" applyFont="1" applyFill="1" applyBorder="1" applyAlignment="1">
      <alignment horizontal="center" vertical="center"/>
    </xf>
    <xf numFmtId="0" fontId="0" fillId="6" borderId="18" xfId="0" applyFont="1" applyFill="1" applyBorder="1" applyAlignment="1">
      <alignment horizont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3" xfId="0" applyFill="1" applyBorder="1"/>
    <xf numFmtId="0" fontId="0" fillId="4" borderId="0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6" fillId="4" borderId="21" xfId="0" applyFont="1" applyFill="1" applyBorder="1" applyAlignment="1">
      <alignment horizontal="center"/>
    </xf>
    <xf numFmtId="0" fontId="0" fillId="0" borderId="0" xfId="0" applyProtection="1">
      <protection locked="0"/>
    </xf>
    <xf numFmtId="0" fontId="0" fillId="0" borderId="4" xfId="0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10" borderId="16" xfId="0" applyFill="1" applyBorder="1"/>
    <xf numFmtId="0" fontId="0" fillId="10" borderId="17" xfId="0" applyFill="1" applyBorder="1"/>
    <xf numFmtId="9" fontId="0" fillId="0" borderId="4" xfId="3" applyFont="1" applyBorder="1" applyAlignment="1">
      <alignment horizontal="center"/>
    </xf>
    <xf numFmtId="166" fontId="0" fillId="0" borderId="6" xfId="3" applyNumberFormat="1" applyFont="1" applyBorder="1" applyAlignment="1">
      <alignment horizontal="center"/>
    </xf>
    <xf numFmtId="0" fontId="5" fillId="4" borderId="23" xfId="0" applyFont="1" applyFill="1" applyBorder="1" applyAlignment="1">
      <alignment horizontal="center"/>
    </xf>
    <xf numFmtId="0" fontId="0" fillId="12" borderId="25" xfId="0" applyFill="1" applyBorder="1" applyAlignment="1">
      <alignment horizontal="center"/>
    </xf>
    <xf numFmtId="0" fontId="0" fillId="11" borderId="25" xfId="0" applyFill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9" fillId="6" borderId="16" xfId="0" applyFont="1" applyFill="1" applyBorder="1" applyAlignment="1">
      <alignment horizontal="left" vertical="center"/>
    </xf>
    <xf numFmtId="0" fontId="9" fillId="9" borderId="16" xfId="0" applyFont="1" applyFill="1" applyBorder="1" applyAlignment="1">
      <alignment horizontal="left" vertical="center"/>
    </xf>
    <xf numFmtId="0" fontId="8" fillId="13" borderId="25" xfId="0" applyFont="1" applyFill="1" applyBorder="1" applyAlignment="1">
      <alignment horizontal="center"/>
    </xf>
    <xf numFmtId="0" fontId="9" fillId="5" borderId="28" xfId="0" applyFont="1" applyFill="1" applyBorder="1"/>
    <xf numFmtId="0" fontId="9" fillId="10" borderId="16" xfId="0" applyFont="1" applyFill="1" applyBorder="1"/>
    <xf numFmtId="0" fontId="0" fillId="13" borderId="25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21" fillId="7" borderId="16" xfId="0" applyFont="1" applyFill="1" applyBorder="1"/>
    <xf numFmtId="0" fontId="0" fillId="0" borderId="24" xfId="0" applyFont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0" xfId="0" applyAlignment="1" applyProtection="1">
      <alignment horizontal="left"/>
      <protection locked="0"/>
    </xf>
    <xf numFmtId="3" fontId="7" fillId="0" borderId="0" xfId="2" applyNumberFormat="1" applyFont="1" applyFill="1" applyAlignment="1">
      <alignment horizontal="center"/>
    </xf>
    <xf numFmtId="3" fontId="7" fillId="0" borderId="0" xfId="0" applyNumberFormat="1" applyFont="1" applyFill="1" applyAlignment="1">
      <alignment horizontal="center"/>
    </xf>
    <xf numFmtId="0" fontId="22" fillId="0" borderId="0" xfId="0" applyFont="1"/>
    <xf numFmtId="0" fontId="5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left"/>
    </xf>
    <xf numFmtId="2" fontId="1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1" fontId="3" fillId="0" borderId="0" xfId="0" applyNumberFormat="1" applyFont="1" applyFill="1" applyAlignment="1">
      <alignment horizontal="center"/>
    </xf>
    <xf numFmtId="3" fontId="0" fillId="0" borderId="0" xfId="2" applyNumberFormat="1" applyFont="1" applyFill="1" applyAlignment="1">
      <alignment horizontal="center"/>
    </xf>
    <xf numFmtId="2" fontId="12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1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25" fillId="0" borderId="0" xfId="0" applyFont="1"/>
    <xf numFmtId="0" fontId="0" fillId="11" borderId="30" xfId="0" applyFill="1" applyBorder="1" applyAlignment="1">
      <alignment horizontal="center" wrapText="1"/>
    </xf>
    <xf numFmtId="0" fontId="0" fillId="11" borderId="29" xfId="0" applyFill="1" applyBorder="1" applyAlignment="1">
      <alignment horizontal="center" wrapText="1"/>
    </xf>
  </cellXfs>
  <cellStyles count="4">
    <cellStyle name="Gut" xfId="1" builtinId="26"/>
    <cellStyle name="Prozent" xfId="3" builtinId="5"/>
    <cellStyle name="Schlecht" xfId="2" builtinId="27"/>
    <cellStyle name="Standard" xfId="0" builtinId="0"/>
  </cellStyles>
  <dxfs count="9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4" formatCode="#,##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4" formatCode="#,##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color auto="1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alignment horizontal="center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i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4" formatCode="0.00%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%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right style="medium">
          <color rgb="FF002060"/>
        </right>
        <bottom style="medium">
          <color rgb="FF00206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  <border diagonalUp="0" diagonalDown="0" outline="0">
        <left style="thin">
          <color rgb="FFEFF6F7"/>
        </left>
        <right style="thin">
          <color rgb="FFEFF6F7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6" formatCode="0.0%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solid">
          <fgColor indexed="64"/>
          <bgColor rgb="FFC71313"/>
        </patternFill>
      </fill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2060"/>
        <name val="Calibri"/>
        <family val="2"/>
        <scheme val="minor"/>
      </font>
      <fill>
        <patternFill patternType="solid">
          <fgColor indexed="64"/>
          <bgColor rgb="FFBDCDBF"/>
        </patternFill>
      </fill>
      <alignment vertical="center" textRotation="0" indent="0" justifyLastLine="0" shrinkToFit="0" readingOrder="0"/>
    </dxf>
  </dxfs>
  <tableStyles count="0" defaultTableStyle="TableStyleMedium2" defaultPivotStyle="PivotStyleLight16"/>
  <colors>
    <mruColors>
      <color rgb="FFC71313"/>
      <color rgb="FFEFF6F7"/>
      <color rgb="FFBDCDBF"/>
      <color rgb="FFBC5610"/>
      <color rgb="FFCF8713"/>
      <color rgb="FFF4CC8C"/>
      <color rgb="FF91769E"/>
      <color rgb="FFDBEBED"/>
      <color rgb="FFF7FBFB"/>
      <color rgb="FFE0E8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BC3DDDE-DA7F-4D1A-96B7-3DD85BAD2D1B}" name="Tabelle5" displayName="Tabelle5" ref="A1:L447" totalsRowShown="0" headerRowDxfId="93">
  <tableColumns count="12">
    <tableColumn id="1" xr3:uid="{2ACB8AED-4217-475E-911B-97BB61EF43D8}" name="Compound Name"/>
    <tableColumn id="2" xr3:uid="{78156B0F-4390-4532-9950-77D3224C191F}" name="Ionization Mode" dataDxfId="92"/>
    <tableColumn id="3" xr3:uid="{34D5F5C3-678E-4EAC-A0DB-EB5EE66EA03E}" name="RT" dataDxfId="91"/>
    <tableColumn id="4" xr3:uid="{247BDEFE-BB6C-4956-B8E7-F50B7900C422}" name="m/z" dataDxfId="90"/>
    <tableColumn id="5" xr3:uid="{613F08A5-3435-4EB0-B01D-25DE85FD24E7}" name="SMILES" dataDxfId="89"/>
    <tableColumn id="6" xr3:uid="{C81C85D2-0C0C-4C5A-826C-0AE13ACCB390}" name="Compound Class" dataDxfId="88"/>
    <tableColumn id="7" xr3:uid="{DF3FFEFB-12BC-40AC-829C-3853B5D12572}" name="DF%" dataDxfId="87"/>
    <tableColumn id="8" xr3:uid="{D806A85B-3D2E-4EAD-BFAD-9FAF69896F63}" name="Overall RSD%" dataDxfId="86"/>
    <tableColumn id="9" xr3:uid="{624C747D-BDD5-4E38-B22E-0BD7AA3312A9}" name="Batch_RSD%" dataDxfId="85"/>
    <tableColumn id="10" xr3:uid="{300F6215-43BF-428D-AA48-F05F8A80D73E}" name="Cluster" dataDxfId="84"/>
    <tableColumn id="12" xr3:uid="{9DF3F004-93F7-4417-8030-EAA82EADA450}" name="Squared Euclidean Distance to Cluster" dataDxfId="83"/>
    <tableColumn id="11" xr3:uid="{C8B45300-0BFC-4479-A6CF-74E898777FD3}" name="Group" dataDxfId="82"/>
  </tableColumns>
  <tableStyleInfo name="TableStyleMedium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2BE486C-20E1-449A-8CF6-6A79E16E303F}" name="Tabelle6" displayName="Tabelle6" ref="A1:L279" totalsRowShown="0" headerRowDxfId="81">
  <tableColumns count="12">
    <tableColumn id="1" xr3:uid="{5FB33FE5-8116-4A36-B467-EA98D6B3B6B3}" name="Compound Name"/>
    <tableColumn id="2" xr3:uid="{82934909-ACEE-446A-9320-54B55FB7F657}" name="Ionization Mode" dataDxfId="80"/>
    <tableColumn id="3" xr3:uid="{A728740E-3CE6-41BB-9887-8E016FF0EF40}" name="RT" dataDxfId="79"/>
    <tableColumn id="4" xr3:uid="{66506529-D6C5-43E2-8EA9-62AB191ECB0A}" name="m/z" dataDxfId="78"/>
    <tableColumn id="5" xr3:uid="{822960E5-4A47-440F-B69D-CCEF20844613}" name="SMILES" dataDxfId="77"/>
    <tableColumn id="6" xr3:uid="{8B49F545-F98E-4B86-948B-367AF24E7A34}" name="Compound Class" dataDxfId="76"/>
    <tableColumn id="7" xr3:uid="{8BC6E0BB-1A6C-4ABB-AB8C-24B1E3762FBD}" name="DF%" dataDxfId="75"/>
    <tableColumn id="8" xr3:uid="{89641E3D-99B9-4FDA-B4FA-084A18E846DD}" name="Overall RSD%" dataDxfId="74"/>
    <tableColumn id="9" xr3:uid="{7274BB7E-3F2C-4B6B-88F3-7A4D94092AC4}" name="Batch_RSD%" dataDxfId="73"/>
    <tableColumn id="10" xr3:uid="{6F4EFBF2-45B7-4AE3-92DF-46D22499B783}" name="Cluster" dataDxfId="72"/>
    <tableColumn id="13" xr3:uid="{DF6E0683-6AA0-4840-88E6-4B81E3D762B9}" name="Squared Euclidean Distance to Cluster" dataDxfId="71"/>
    <tableColumn id="11" xr3:uid="{C87F7EBB-E597-40D8-8B66-5E2D3E5FDBD9}" name="Group" dataDxfId="70"/>
  </tableColumns>
  <tableStyleInfo name="TableStyleMedium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D6E7E94-4F50-47EB-A240-14DACEC55C9E}" name="Tabelle3" displayName="Tabelle3" ref="A1:D26" totalsRowShown="0" headerRowDxfId="69">
  <autoFilter ref="A1:D26" xr:uid="{411C067A-72B8-45B5-A873-7C87527BC668}"/>
  <tableColumns count="4">
    <tableColumn id="1" xr3:uid="{706BDF9C-8351-4742-A2E9-0A8D0AD92BDB}" name="Name"/>
    <tableColumn id="2" xr3:uid="{616ABEE5-3631-4CFB-BF4F-4CC8D7029051}" name="m/z" dataDxfId="68"/>
    <tableColumn id="3" xr3:uid="{391F6F1B-90AC-4F68-9A95-999591F719EE}" name="RT" dataDxfId="67"/>
    <tableColumn id="4" xr3:uid="{5E2A6900-A18F-490C-A95B-8F4E78C18B44}" name="Ionization Mode" dataDxfId="66"/>
  </tableColumns>
  <tableStyleInfo name="TableStyleMedium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05ED0D-FFF5-41CC-A8C9-F04A1907665D}" name="Tabelle1423" displayName="Tabelle1423" ref="A1:N40" totalsRowShown="0" headerRowDxfId="20" dataDxfId="19">
  <autoFilter ref="A1:N40" xr:uid="{85F330BD-5465-43F6-8112-FFF27A448919}"/>
  <sortState ref="A2:N40">
    <sortCondition ref="A1:A40"/>
  </sortState>
  <tableColumns count="14">
    <tableColumn id="15" xr3:uid="{0F6BC5B8-4B22-4859-AF39-D0E8CB190D04}" name="Compound Name" dataDxfId="18"/>
    <tableColumn id="1" xr3:uid="{1939A62B-9BF7-45B8-871D-72004CB1593F}" name="Internal Standard" dataDxfId="17"/>
    <tableColumn id="9" xr3:uid="{E67F4EC0-FD02-4996-BB93-1A7B77B0D5CC}" name="Ionization Mode" dataDxfId="16"/>
    <tableColumn id="2" xr3:uid="{2EC96024-6930-43D6-BAC7-4CE2058E7467}" name="Absolute Recovery [%]" dataDxfId="15" dataCellStyle="Standard"/>
    <tableColumn id="4" xr3:uid="{D63DF0B0-2A96-4042-B85C-B86BE39C88D8}" name="Count1" dataDxfId="14"/>
    <tableColumn id="14" xr3:uid="{05FFBA0B-C1AC-4493-8150-211B0E56031D}" name="Detection Frequency [%]" dataDxfId="13"/>
    <tableColumn id="3" xr3:uid="{DCF52C44-3EFC-4857-B3A2-C998D03DEFF6}" name="LOD [ng/L]" dataDxfId="12"/>
    <tableColumn id="5" xr3:uid="{CC77F2E2-1BE3-4579-812A-A8D0394E634E}" name="Min [ng/L]" dataDxfId="11"/>
    <tableColumn id="10" xr3:uid="{D5CAD88E-93AA-4031-A09D-0868A12352BE}" name="Max [ng/L]" dataDxfId="10" dataCellStyle="Schlecht"/>
    <tableColumn id="11" xr3:uid="{F13A1ECA-EEB4-49D6-9660-771E4A20C6A2}" name="Mean [ng/L]" dataDxfId="9" dataCellStyle="Schlecht"/>
    <tableColumn id="12" xr3:uid="{8F505528-85CA-4F0D-B951-847A1A8E05B7}" name="Median [ng/L]" dataDxfId="8"/>
    <tableColumn id="28" xr3:uid="{C4AD14F1-C003-48BD-905A-720BDBBAE358}" name="Mean 24 h Composite Sample [ng/L]" dataDxfId="7"/>
    <tableColumn id="18" xr3:uid="{A82D7897-3642-4D40-BCB2-5E424CB4C89B}" name="Ratio (Max Hourly Samples / 24h  Comp Mean)" dataDxfId="6">
      <calculatedColumnFormula>Tabelle1423[[#This Row],[Max '[ng/L']]]/Tabelle1423[[#This Row],[Mean 24 h Composite Sample '[ng/L']]]</calculatedColumnFormula>
    </tableColumn>
    <tableColumn id="20" xr3:uid="{6B697F12-27D9-4C99-85AB-6A59DB5E6D80}" name="Ratio (Mean Hourly Samples / 24h Comp Mean)" dataDxfId="5">
      <calculatedColumnFormula>Tabelle1423[[#This Row],[Mean '[ng/L']]]/Tabelle1423[[#This Row],[Mean 24 h Composite Sample '[ng/L']]]</calculatedColumnFormula>
    </tableColumn>
  </tableColumns>
  <tableStyleInfo name="TableStyleMedium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10448E8-FF77-4783-8112-CE5D8460E8BF}" name="Tabelle11" displayName="Tabelle11" ref="B2:I7" totalsRowShown="0" headerRowDxfId="65" dataDxfId="63" headerRowBorderDxfId="64">
  <tableColumns count="8">
    <tableColumn id="1" xr3:uid="{FE4752DF-B199-470B-9BF0-986680ED959D}" name="Feature ID" dataDxfId="62"/>
    <tableColumn id="3" xr3:uid="{0199E8EA-BF6A-47F2-B2F8-D0379DC3B218}" name="RT" dataDxfId="61"/>
    <tableColumn id="4" xr3:uid="{86B4CD2A-48A3-49F4-9025-D43282CDAA13}" name="m/z" dataDxfId="60"/>
    <tableColumn id="10" xr3:uid="{2412C541-C2F6-4C97-8728-61172FD5851E}" name="Compound Name" dataDxfId="59"/>
    <tableColumn id="5" xr3:uid="{980432D4-1FC8-4575-9D14-1FB4DC710E36}" name="Ionization Mode" dataDxfId="58"/>
    <tableColumn id="6" xr3:uid="{27FF7883-41FA-4989-ACFE-3B60AF467EB1}" name="Compound Class" dataDxfId="57"/>
    <tableColumn id="7" xr3:uid="{FE35B42B-D465-47CD-9253-C0276FCDAB3B}" name="ClassyFire most specific class" dataDxfId="56"/>
    <tableColumn id="8" xr3:uid="{BF7D9FC0-08E3-41CE-9810-AC487FC430EC}" name="SMILES " dataDxfId="55"/>
  </tableColumns>
  <tableStyleInfo name="TableStyleMedium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3B1CC98D-20BB-4A04-8069-0BA9787F462F}" name="Tabelle12" displayName="Tabelle12" ref="B11:I13" totalsRowShown="0" headerRowDxfId="54" dataDxfId="53">
  <tableColumns count="8">
    <tableColumn id="1" xr3:uid="{A1D0B24A-EE65-41D0-A79C-2AB9BB2E75A1}" name="Feature ID " dataDxfId="52"/>
    <tableColumn id="2" xr3:uid="{7F4A2CE4-6FB8-49E4-B152-EF633C4306FB}" name="RT" dataDxfId="51"/>
    <tableColumn id="3" xr3:uid="{4C7AC68D-CE9C-4202-9C4E-F21D614FC590}" name="m/z" dataDxfId="50"/>
    <tableColumn id="7" xr3:uid="{F0EF70A5-5173-4DFC-B878-31689D7DF36B}" name="Predicted Compound " dataDxfId="49"/>
    <tableColumn id="10" xr3:uid="{0081D21C-F62C-43D5-AB86-0D8EF45CBAC8}" name="Ionization Mode"/>
    <tableColumn id="4" xr3:uid="{68FF7C1D-4A57-44F5-8299-E5C4583BAAB6}" name="Compound Class" dataDxfId="48"/>
    <tableColumn id="8" xr3:uid="{20345CED-BCF5-4410-9DBE-9D5E456C8FB0}" name="Probability" dataDxfId="47"/>
    <tableColumn id="9" xr3:uid="{906235B8-0F1C-45CA-9BBE-5C8EBB0073D4}" name="SMILES " dataDxfId="46"/>
  </tableColumns>
  <tableStyleInfo name="TableStyleMedium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FA43FC9-DD1D-4685-B0CC-7BDC05415AF9}" name="Tabelle13" displayName="Tabelle13" ref="B27:I52" totalsRowShown="0" headerRowDxfId="45" dataDxfId="44">
  <autoFilter ref="B27:I52" xr:uid="{4965756C-8652-4398-9E9C-0A906CDC9E0B}"/>
  <tableColumns count="8">
    <tableColumn id="1" xr3:uid="{E7EFBAF1-E78B-40D2-BACF-D399017895CE}" name="Feature ID " dataDxfId="43"/>
    <tableColumn id="2" xr3:uid="{9818687C-F1D7-4E63-8DFE-FDFA5CBAE6CA}" name="RT" dataDxfId="42"/>
    <tableColumn id="3" xr3:uid="{A174FA9D-BFF0-4FA6-AEEB-AE00841A566F}" name="m/z" dataDxfId="41"/>
    <tableColumn id="4" xr3:uid="{7E035FAA-FB75-4CED-B9AF-CBE661A81405}" name="ClassyFire most specific class" dataDxfId="40"/>
    <tableColumn id="5" xr3:uid="{B83CBEB7-4BB8-43BB-BB9D-FE44ECD3F185}" name="Molecular Formula " dataDxfId="39"/>
    <tableColumn id="6" xr3:uid="{CAE049EE-727E-4B21-8F78-DE6660B2638D}" name="Probability Formula" dataDxfId="38" dataCellStyle="Prozent"/>
    <tableColumn id="7" xr3:uid="{2802CDFE-BB78-4BE3-8F5F-C08F8FDEC38D}" name="Predicted Compound " dataDxfId="37"/>
    <tableColumn id="8" xr3:uid="{7F48A993-5D0B-4F14-B585-8824800CF1F5}" name="Probability Structure" dataDxfId="36"/>
  </tableColumns>
  <tableStyleInfo name="TableStyleMedium1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654B5874-90DF-4A4A-BE84-F0598D5B827B}" name="Tabelle15" displayName="Tabelle15" ref="B56:I79" totalsRowShown="0" headerRowDxfId="35">
  <autoFilter ref="B56:I79" xr:uid="{E8E10B30-6A95-43B9-82C0-5CE5705B6DCA}"/>
  <tableColumns count="8">
    <tableColumn id="1" xr3:uid="{106E6BAC-87B8-4253-8FC4-2DC81BD8962D}" name="Feature ID " dataDxfId="34"/>
    <tableColumn id="2" xr3:uid="{12284516-2E3B-423C-8758-D0C61A59F374}" name="RT" dataDxfId="33"/>
    <tableColumn id="3" xr3:uid="{4DAFDA20-3672-4E6F-AB73-57C7CED62990}" name="m/z" dataDxfId="32"/>
    <tableColumn id="4" xr3:uid="{05C268B3-7DD5-46F9-BF0B-D6E67A96355F}" name="ClassyFire most specific class"/>
    <tableColumn id="5" xr3:uid="{16AE3FE0-E02D-41F2-B4AB-613323648AA0}" name="Molecular Formula "/>
    <tableColumn id="6" xr3:uid="{DFA67A75-866D-4858-8C79-BB8F3E854620}" name="Probability Formula" dataDxfId="31" dataCellStyle="Prozent"/>
    <tableColumn id="7" xr3:uid="{A5084749-3BD6-4144-9446-4B5D41E2E99E}" name="Predicted Compound "/>
    <tableColumn id="8" xr3:uid="{F35661E2-422D-4E78-A08E-56F9975957FE}" name="Probability Structure"/>
  </tableColumns>
  <tableStyleInfo name="TableStyleMedium1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38DB7EA-AD08-4954-8FFB-6BA3C51263AB}" name="Tabelle7" displayName="Tabelle7" ref="B17:I23" totalsRowShown="0" headerRowDxfId="30" tableBorderDxfId="29">
  <autoFilter ref="B17:I23" xr:uid="{A3CE83C8-7999-49D8-AEB3-FCAEB04800E2}"/>
  <tableColumns count="8">
    <tableColumn id="1" xr3:uid="{1BBE53FA-D814-44C3-B037-0BA95FB53CDB}" name="Feature ID" dataDxfId="28"/>
    <tableColumn id="2" xr3:uid="{A77CDFCB-0B34-4354-83EE-36E9E904B162}" name="RT" dataDxfId="27"/>
    <tableColumn id="3" xr3:uid="{A8A1291E-2162-466C-B3AB-F340F52FB195}" name="m/z" dataDxfId="26"/>
    <tableColumn id="4" xr3:uid="{CAE5745C-8E65-4349-AEEA-BD18D5B0348E}" name="ClassyFire most specific class" dataDxfId="25"/>
    <tableColumn id="5" xr3:uid="{656B6FEC-5D8C-4EE8-9273-4FEF1A8371F4}" name="Molecular Formula" dataDxfId="24"/>
    <tableColumn id="6" xr3:uid="{0D6450A4-28E7-44DD-B895-AED590B7E768}" name="Probability Formula" dataDxfId="23" dataCellStyle="Prozent"/>
    <tableColumn id="7" xr3:uid="{32A66FD4-27BF-4B34-83C7-EC7D4E1FD51F}" name="Predicted Compound" dataDxfId="22"/>
    <tableColumn id="8" xr3:uid="{26F8BBAB-4F8D-4EFC-8BC1-5B85D55D382D}" name="Probability Structure" dataDxfId="21" dataCellStyle="Prozent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9.xml"/><Relationship Id="rId5" Type="http://schemas.openxmlformats.org/officeDocument/2006/relationships/table" Target="../tables/table8.xml"/><Relationship Id="rId4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53C71-9950-410D-9F4A-EF4AFE6FB258}">
  <dimension ref="A2:B29"/>
  <sheetViews>
    <sheetView workbookViewId="0">
      <selection activeCell="E43" sqref="E43"/>
    </sheetView>
  </sheetViews>
  <sheetFormatPr baseColWidth="10" defaultRowHeight="14.4" x14ac:dyDescent="0.3"/>
  <cols>
    <col min="1" max="1" width="26.6640625" customWidth="1"/>
  </cols>
  <sheetData>
    <row r="2" spans="1:1" ht="21" x14ac:dyDescent="0.3">
      <c r="A2" s="123" t="s">
        <v>1334</v>
      </c>
    </row>
    <row r="4" spans="1:1" ht="17.399999999999999" x14ac:dyDescent="0.3">
      <c r="A4" s="124" t="s">
        <v>1339</v>
      </c>
    </row>
    <row r="6" spans="1:1" ht="15.6" x14ac:dyDescent="0.3">
      <c r="A6" s="127" t="s">
        <v>1335</v>
      </c>
    </row>
    <row r="7" spans="1:1" ht="18" x14ac:dyDescent="0.3">
      <c r="A7" s="126" t="s">
        <v>1359</v>
      </c>
    </row>
    <row r="8" spans="1:1" ht="18" x14ac:dyDescent="0.3">
      <c r="A8" s="126" t="s">
        <v>1336</v>
      </c>
    </row>
    <row r="9" spans="1:1" ht="18" x14ac:dyDescent="0.3">
      <c r="A9" s="126" t="s">
        <v>1337</v>
      </c>
    </row>
    <row r="10" spans="1:1" ht="18" x14ac:dyDescent="0.3">
      <c r="A10" s="126" t="s">
        <v>1338</v>
      </c>
    </row>
    <row r="11" spans="1:1" ht="15.6" x14ac:dyDescent="0.3">
      <c r="A11" s="125"/>
    </row>
    <row r="12" spans="1:1" ht="16.8" x14ac:dyDescent="0.3">
      <c r="A12" s="166" t="s">
        <v>1357</v>
      </c>
    </row>
    <row r="13" spans="1:1" ht="16.8" x14ac:dyDescent="0.3">
      <c r="A13" s="166" t="s">
        <v>1358</v>
      </c>
    </row>
    <row r="15" spans="1:1" ht="15.6" x14ac:dyDescent="0.3">
      <c r="A15" s="126" t="s">
        <v>1360</v>
      </c>
    </row>
    <row r="17" spans="1:2" ht="15.6" x14ac:dyDescent="0.3">
      <c r="A17" s="127" t="s">
        <v>1365</v>
      </c>
    </row>
    <row r="18" spans="1:2" ht="15.6" x14ac:dyDescent="0.3">
      <c r="A18" s="126" t="s">
        <v>1366</v>
      </c>
    </row>
    <row r="20" spans="1:2" ht="15.6" x14ac:dyDescent="0.3">
      <c r="A20" s="127" t="s">
        <v>1340</v>
      </c>
    </row>
    <row r="21" spans="1:2" ht="15.6" x14ac:dyDescent="0.3">
      <c r="A21" s="126" t="s">
        <v>1349</v>
      </c>
      <c r="B21" s="126" t="s">
        <v>1344</v>
      </c>
    </row>
    <row r="22" spans="1:2" ht="15.6" x14ac:dyDescent="0.3">
      <c r="A22" s="126"/>
      <c r="B22" s="126"/>
    </row>
    <row r="23" spans="1:2" ht="15.6" x14ac:dyDescent="0.3">
      <c r="A23" s="126" t="s">
        <v>1350</v>
      </c>
      <c r="B23" s="126" t="s">
        <v>1345</v>
      </c>
    </row>
    <row r="24" spans="1:2" ht="15.6" x14ac:dyDescent="0.3">
      <c r="A24" s="126"/>
      <c r="B24" s="126"/>
    </row>
    <row r="25" spans="1:2" ht="15.6" x14ac:dyDescent="0.3">
      <c r="A25" s="126" t="s">
        <v>1351</v>
      </c>
      <c r="B25" s="126" t="s">
        <v>1346</v>
      </c>
    </row>
    <row r="27" spans="1:2" ht="15.6" x14ac:dyDescent="0.3">
      <c r="A27" s="126" t="s">
        <v>1347</v>
      </c>
      <c r="B27" s="126" t="s">
        <v>1348</v>
      </c>
    </row>
    <row r="29" spans="1:2" ht="15.6" x14ac:dyDescent="0.3">
      <c r="A29" s="126" t="s">
        <v>1355</v>
      </c>
      <c r="B29" s="126" t="s">
        <v>135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7BF64-52EC-4DB3-A564-9ADB32312351}">
  <dimension ref="A1:S447"/>
  <sheetViews>
    <sheetView topLeftCell="D1" zoomScaleNormal="100" workbookViewId="0">
      <pane ySplit="1" topLeftCell="A2" activePane="bottomLeft" state="frozen"/>
      <selection pane="bottomLeft" activeCell="Q43" sqref="Q43"/>
    </sheetView>
  </sheetViews>
  <sheetFormatPr baseColWidth="10" defaultRowHeight="14.4" x14ac:dyDescent="0.3"/>
  <cols>
    <col min="1" max="1" width="46.88671875" customWidth="1"/>
    <col min="2" max="2" width="26.33203125" style="3" customWidth="1"/>
    <col min="3" max="4" width="10.88671875" style="3" customWidth="1"/>
    <col min="5" max="5" width="21.5546875" style="3" customWidth="1"/>
    <col min="6" max="6" width="47.5546875" style="3" customWidth="1"/>
    <col min="7" max="7" width="21.44140625" style="3" customWidth="1"/>
    <col min="8" max="8" width="17.44140625" style="3" customWidth="1"/>
    <col min="9" max="9" width="14.33203125" style="3" customWidth="1"/>
    <col min="10" max="10" width="11.5546875" style="3"/>
    <col min="11" max="11" width="21.109375" style="3" customWidth="1"/>
    <col min="12" max="12" width="7.109375" style="34" customWidth="1"/>
    <col min="14" max="19" width="14.44140625" customWidth="1"/>
  </cols>
  <sheetData>
    <row r="1" spans="1:16" s="170" customFormat="1" ht="34.799999999999997" customHeight="1" x14ac:dyDescent="0.3">
      <c r="A1" s="168" t="s">
        <v>1273</v>
      </c>
      <c r="B1" s="169" t="s">
        <v>1324</v>
      </c>
      <c r="C1" s="169" t="s">
        <v>1266</v>
      </c>
      <c r="D1" s="169" t="s">
        <v>1267</v>
      </c>
      <c r="E1" s="169" t="s">
        <v>684</v>
      </c>
      <c r="F1" s="169" t="s">
        <v>1260</v>
      </c>
      <c r="G1" s="169" t="s">
        <v>1270</v>
      </c>
      <c r="H1" s="169" t="s">
        <v>1268</v>
      </c>
      <c r="I1" s="169" t="s">
        <v>1269</v>
      </c>
      <c r="J1" s="169" t="s">
        <v>1262</v>
      </c>
      <c r="K1" s="167" t="s">
        <v>1361</v>
      </c>
      <c r="L1" s="169" t="s">
        <v>1264</v>
      </c>
    </row>
    <row r="2" spans="1:16" ht="15" thickBot="1" x14ac:dyDescent="0.35">
      <c r="A2" t="s">
        <v>450</v>
      </c>
      <c r="B2" s="3" t="s">
        <v>1323</v>
      </c>
      <c r="C2" s="3">
        <v>11.84</v>
      </c>
      <c r="D2" s="3">
        <v>377.20710000000003</v>
      </c>
      <c r="E2" s="3" t="s">
        <v>933</v>
      </c>
      <c r="F2" s="3" t="s">
        <v>1329</v>
      </c>
      <c r="G2" s="37">
        <v>100</v>
      </c>
      <c r="H2" s="36">
        <v>49.701429842160202</v>
      </c>
      <c r="I2" s="36">
        <v>26.2638170286174</v>
      </c>
      <c r="J2" s="3" t="s">
        <v>1313</v>
      </c>
      <c r="K2" s="36">
        <v>20.730586543573299</v>
      </c>
      <c r="L2" s="33">
        <v>1</v>
      </c>
    </row>
    <row r="3" spans="1:16" x14ac:dyDescent="0.3">
      <c r="A3" t="s">
        <v>514</v>
      </c>
      <c r="B3" s="3" t="s">
        <v>1323</v>
      </c>
      <c r="C3" s="3">
        <v>13.2</v>
      </c>
      <c r="D3" s="3">
        <v>502.29520000000002</v>
      </c>
      <c r="E3" s="3" t="s">
        <v>852</v>
      </c>
      <c r="F3" s="3" t="s">
        <v>1329</v>
      </c>
      <c r="G3" s="37">
        <v>100</v>
      </c>
      <c r="H3" s="36">
        <v>70.778288243716105</v>
      </c>
      <c r="I3" s="36">
        <v>54.564803433690997</v>
      </c>
      <c r="J3" s="3" t="s">
        <v>1313</v>
      </c>
      <c r="K3" s="36">
        <v>59.714267842279597</v>
      </c>
      <c r="L3" s="33">
        <v>1</v>
      </c>
      <c r="N3" s="128" t="s">
        <v>1341</v>
      </c>
      <c r="O3" s="129"/>
      <c r="P3" s="130"/>
    </row>
    <row r="4" spans="1:16" x14ac:dyDescent="0.3">
      <c r="A4" t="s">
        <v>345</v>
      </c>
      <c r="B4" s="3" t="s">
        <v>1323</v>
      </c>
      <c r="C4" s="3">
        <v>15.34</v>
      </c>
      <c r="D4" s="3">
        <v>296.024</v>
      </c>
      <c r="E4" s="3" t="s">
        <v>769</v>
      </c>
      <c r="F4" s="3" t="s">
        <v>1329</v>
      </c>
      <c r="G4" s="37">
        <v>100</v>
      </c>
      <c r="H4" s="36">
        <v>74.846289381295804</v>
      </c>
      <c r="I4" s="36">
        <v>44.873802644917703</v>
      </c>
      <c r="J4" s="3" t="s">
        <v>1313</v>
      </c>
      <c r="K4" s="36">
        <v>17.6481806659184</v>
      </c>
      <c r="L4" s="33">
        <v>1</v>
      </c>
      <c r="N4" s="131" t="s">
        <v>1342</v>
      </c>
      <c r="O4" s="132"/>
      <c r="P4" s="133"/>
    </row>
    <row r="5" spans="1:16" ht="15" thickBot="1" x14ac:dyDescent="0.35">
      <c r="A5" t="s">
        <v>245</v>
      </c>
      <c r="B5" s="3" t="s">
        <v>1323</v>
      </c>
      <c r="C5" s="3">
        <v>6.52</v>
      </c>
      <c r="D5" s="3">
        <v>250.06450000000001</v>
      </c>
      <c r="E5" s="3" t="s">
        <v>753</v>
      </c>
      <c r="F5" s="3" t="s">
        <v>1329</v>
      </c>
      <c r="G5" s="36">
        <v>98.591549295774698</v>
      </c>
      <c r="H5" s="36">
        <v>75.749014483982805</v>
      </c>
      <c r="I5" s="36">
        <v>72.874820643562998</v>
      </c>
      <c r="J5" s="3" t="s">
        <v>1313</v>
      </c>
      <c r="K5" s="36">
        <v>65.674321585224902</v>
      </c>
      <c r="L5" s="33">
        <v>1</v>
      </c>
      <c r="N5" s="134" t="s">
        <v>1343</v>
      </c>
      <c r="O5" s="135"/>
      <c r="P5" s="136"/>
    </row>
    <row r="6" spans="1:16" x14ac:dyDescent="0.3">
      <c r="A6" t="s">
        <v>219</v>
      </c>
      <c r="B6" s="3" t="s">
        <v>1323</v>
      </c>
      <c r="C6" s="3">
        <v>8.5299999999999994</v>
      </c>
      <c r="D6" s="3">
        <v>235.18049999999999</v>
      </c>
      <c r="E6" s="3" t="s">
        <v>809</v>
      </c>
      <c r="F6" s="3" t="s">
        <v>1329</v>
      </c>
      <c r="G6" s="36">
        <v>85.915492957746494</v>
      </c>
      <c r="H6" s="36">
        <v>48.2601482440528</v>
      </c>
      <c r="I6" s="36">
        <v>29.9479136435885</v>
      </c>
      <c r="J6" s="3" t="s">
        <v>1313</v>
      </c>
      <c r="K6" s="36">
        <v>41.590231184873097</v>
      </c>
      <c r="L6" s="33">
        <v>1</v>
      </c>
    </row>
    <row r="7" spans="1:16" x14ac:dyDescent="0.3">
      <c r="A7" t="s">
        <v>116</v>
      </c>
      <c r="B7" s="3" t="s">
        <v>1323</v>
      </c>
      <c r="C7" s="3">
        <v>12.11</v>
      </c>
      <c r="D7" s="3">
        <v>180.1747</v>
      </c>
      <c r="E7" s="3" t="s">
        <v>860</v>
      </c>
      <c r="F7" s="3" t="s">
        <v>1329</v>
      </c>
      <c r="G7" s="36">
        <v>94.366197183098606</v>
      </c>
      <c r="H7" s="36">
        <v>55.563253218721897</v>
      </c>
      <c r="I7" s="36">
        <v>36.636965629098398</v>
      </c>
      <c r="J7" s="3" t="s">
        <v>1313</v>
      </c>
      <c r="K7" s="36">
        <v>47.865858216666801</v>
      </c>
      <c r="L7" s="33">
        <v>1</v>
      </c>
    </row>
    <row r="8" spans="1:16" x14ac:dyDescent="0.3">
      <c r="A8" t="s">
        <v>500</v>
      </c>
      <c r="B8" s="3" t="s">
        <v>1323</v>
      </c>
      <c r="C8" s="3">
        <v>12.57</v>
      </c>
      <c r="D8" s="3">
        <v>455.29039999999998</v>
      </c>
      <c r="E8" s="3" t="s">
        <v>699</v>
      </c>
      <c r="F8" s="3" t="s">
        <v>1329</v>
      </c>
      <c r="G8" s="37">
        <v>100</v>
      </c>
      <c r="H8" s="36">
        <v>79.934823406222307</v>
      </c>
      <c r="I8" s="36">
        <v>39.665029879963903</v>
      </c>
      <c r="J8" s="3" t="s">
        <v>1313</v>
      </c>
      <c r="K8" s="36">
        <v>53.657891285497897</v>
      </c>
      <c r="L8" s="33">
        <v>1</v>
      </c>
    </row>
    <row r="9" spans="1:16" x14ac:dyDescent="0.3">
      <c r="A9" t="s">
        <v>492</v>
      </c>
      <c r="B9" s="3" t="s">
        <v>1323</v>
      </c>
      <c r="C9" s="3">
        <v>13.47</v>
      </c>
      <c r="D9" s="3">
        <v>441.16699999999997</v>
      </c>
      <c r="E9" s="3" t="s">
        <v>997</v>
      </c>
      <c r="F9" s="3" t="s">
        <v>1329</v>
      </c>
      <c r="G9" s="37">
        <v>100</v>
      </c>
      <c r="H9" s="36">
        <v>45.410717956734402</v>
      </c>
      <c r="I9" s="36">
        <v>21.486606106956401</v>
      </c>
      <c r="J9" s="3" t="s">
        <v>1313</v>
      </c>
      <c r="K9" s="36">
        <v>27.856866397990601</v>
      </c>
      <c r="L9" s="33">
        <v>1</v>
      </c>
    </row>
    <row r="10" spans="1:16" x14ac:dyDescent="0.3">
      <c r="A10" t="s">
        <v>390</v>
      </c>
      <c r="B10" s="3" t="s">
        <v>1323</v>
      </c>
      <c r="C10" s="3">
        <v>13.57</v>
      </c>
      <c r="D10" s="3">
        <v>321.13330000000002</v>
      </c>
      <c r="E10" s="3" t="s">
        <v>811</v>
      </c>
      <c r="F10" s="3" t="s">
        <v>1329</v>
      </c>
      <c r="G10" s="37">
        <v>100</v>
      </c>
      <c r="H10" s="36">
        <v>45.8118045000815</v>
      </c>
      <c r="I10" s="36">
        <v>41.406679576501404</v>
      </c>
      <c r="J10" s="3" t="s">
        <v>1313</v>
      </c>
      <c r="K10" s="36">
        <v>42.4108462851474</v>
      </c>
      <c r="L10" s="33">
        <v>1</v>
      </c>
    </row>
    <row r="11" spans="1:16" x14ac:dyDescent="0.3">
      <c r="A11" t="s">
        <v>260</v>
      </c>
      <c r="B11" s="3" t="s">
        <v>1323</v>
      </c>
      <c r="C11" s="3">
        <v>13.61</v>
      </c>
      <c r="D11" s="3">
        <v>255.10159999999999</v>
      </c>
      <c r="E11" s="3" t="s">
        <v>751</v>
      </c>
      <c r="F11" s="3" t="s">
        <v>1329</v>
      </c>
      <c r="G11" s="36">
        <v>98.591549295774698</v>
      </c>
      <c r="H11" s="36">
        <v>92.172882453449404</v>
      </c>
      <c r="I11" s="36">
        <v>53.679437202798098</v>
      </c>
      <c r="J11" s="3" t="s">
        <v>1313</v>
      </c>
      <c r="K11" s="36">
        <v>44.799545225296598</v>
      </c>
      <c r="L11" s="33">
        <v>1</v>
      </c>
    </row>
    <row r="12" spans="1:16" x14ac:dyDescent="0.3">
      <c r="A12" t="s">
        <v>433</v>
      </c>
      <c r="B12" s="3" t="s">
        <v>1323</v>
      </c>
      <c r="C12" s="3">
        <v>14.04</v>
      </c>
      <c r="D12" s="3">
        <v>362.11540000000002</v>
      </c>
      <c r="E12" s="3" t="s">
        <v>688</v>
      </c>
      <c r="F12" s="3" t="s">
        <v>1329</v>
      </c>
      <c r="G12" s="37">
        <v>100</v>
      </c>
      <c r="H12" s="36">
        <v>66.525997328341802</v>
      </c>
      <c r="I12" s="36">
        <v>50.1791039381906</v>
      </c>
      <c r="J12" s="3" t="s">
        <v>1313</v>
      </c>
      <c r="K12" s="36">
        <v>54.171590463089998</v>
      </c>
      <c r="L12" s="33">
        <v>1</v>
      </c>
    </row>
    <row r="13" spans="1:16" x14ac:dyDescent="0.3">
      <c r="A13" t="s">
        <v>516</v>
      </c>
      <c r="B13" s="3" t="s">
        <v>1323</v>
      </c>
      <c r="C13" s="3">
        <v>14.19</v>
      </c>
      <c r="D13" s="3">
        <v>515.24419999999998</v>
      </c>
      <c r="E13" s="3" t="s">
        <v>868</v>
      </c>
      <c r="F13" s="3" t="s">
        <v>1329</v>
      </c>
      <c r="G13" s="37">
        <v>100</v>
      </c>
      <c r="H13" s="36">
        <v>53.474593419092301</v>
      </c>
      <c r="I13" s="36">
        <v>36.096172264928001</v>
      </c>
      <c r="J13" s="3" t="s">
        <v>1313</v>
      </c>
      <c r="K13" s="36">
        <v>20.0732471983133</v>
      </c>
      <c r="L13" s="33">
        <v>1</v>
      </c>
    </row>
    <row r="14" spans="1:16" x14ac:dyDescent="0.3">
      <c r="A14" t="s">
        <v>520</v>
      </c>
      <c r="B14" s="3" t="s">
        <v>1323</v>
      </c>
      <c r="C14" s="3">
        <v>15.12</v>
      </c>
      <c r="D14" s="3">
        <v>559.26030000000003</v>
      </c>
      <c r="E14" s="3" t="s">
        <v>842</v>
      </c>
      <c r="F14" s="3" t="s">
        <v>1329</v>
      </c>
      <c r="G14" s="37">
        <v>100</v>
      </c>
      <c r="H14" s="36">
        <v>51.152182221370801</v>
      </c>
      <c r="I14" s="36">
        <v>32.069161221587798</v>
      </c>
      <c r="J14" s="3" t="s">
        <v>1313</v>
      </c>
      <c r="K14" s="36">
        <v>17.904302291118601</v>
      </c>
      <c r="L14" s="33">
        <v>1</v>
      </c>
    </row>
    <row r="15" spans="1:16" x14ac:dyDescent="0.3">
      <c r="A15" t="s">
        <v>430</v>
      </c>
      <c r="B15" s="3" t="s">
        <v>1323</v>
      </c>
      <c r="C15" s="3">
        <v>16.5</v>
      </c>
      <c r="D15" s="3">
        <v>361.22210000000001</v>
      </c>
      <c r="E15" s="3" t="s">
        <v>878</v>
      </c>
      <c r="F15" s="3" t="s">
        <v>1328</v>
      </c>
      <c r="G15" s="37">
        <v>100</v>
      </c>
      <c r="H15" s="36">
        <v>74.680243493654203</v>
      </c>
      <c r="I15" s="36">
        <v>70.846735626175899</v>
      </c>
      <c r="J15" s="3" t="s">
        <v>1313</v>
      </c>
      <c r="K15" s="36">
        <v>53.295692206729001</v>
      </c>
      <c r="L15" s="33">
        <v>1</v>
      </c>
    </row>
    <row r="16" spans="1:16" x14ac:dyDescent="0.3">
      <c r="A16" t="s">
        <v>466</v>
      </c>
      <c r="B16" s="3" t="s">
        <v>1323</v>
      </c>
      <c r="C16" s="3">
        <v>16.66</v>
      </c>
      <c r="D16" s="3">
        <v>399.25060000000002</v>
      </c>
      <c r="E16" s="3" t="s">
        <v>787</v>
      </c>
      <c r="F16" s="3" t="s">
        <v>1328</v>
      </c>
      <c r="G16" s="37">
        <v>100</v>
      </c>
      <c r="H16" s="36">
        <v>62.760225977191801</v>
      </c>
      <c r="I16" s="36">
        <v>41.719192562054303</v>
      </c>
      <c r="J16" s="3" t="s">
        <v>1313</v>
      </c>
      <c r="K16" s="36">
        <v>35.343473673260299</v>
      </c>
      <c r="L16" s="33">
        <v>1</v>
      </c>
    </row>
    <row r="17" spans="1:19" s="113" customFormat="1" ht="15" thickBot="1" x14ac:dyDescent="0.35">
      <c r="A17" s="113" t="s">
        <v>159</v>
      </c>
      <c r="B17" s="114" t="s">
        <v>1323</v>
      </c>
      <c r="C17" s="114">
        <v>11.34</v>
      </c>
      <c r="D17" s="114">
        <v>207.1591</v>
      </c>
      <c r="E17" s="114" t="s">
        <v>1003</v>
      </c>
      <c r="F17" s="114" t="s">
        <v>1328</v>
      </c>
      <c r="G17" s="115">
        <v>100</v>
      </c>
      <c r="H17" s="116">
        <v>111.830293786251</v>
      </c>
      <c r="I17" s="116">
        <v>53.0032571271012</v>
      </c>
      <c r="J17" s="114" t="s">
        <v>1313</v>
      </c>
      <c r="K17" s="116">
        <v>47.681872972335903</v>
      </c>
      <c r="L17" s="117">
        <v>1</v>
      </c>
    </row>
    <row r="18" spans="1:19" ht="15" thickBot="1" x14ac:dyDescent="0.35">
      <c r="A18" t="s">
        <v>300</v>
      </c>
      <c r="B18" s="3" t="s">
        <v>1323</v>
      </c>
      <c r="C18" s="3">
        <v>10.5</v>
      </c>
      <c r="D18" s="3">
        <v>271.10770000000002</v>
      </c>
      <c r="E18" s="3" t="s">
        <v>817</v>
      </c>
      <c r="F18" s="3" t="s">
        <v>1329</v>
      </c>
      <c r="G18" s="37">
        <v>100</v>
      </c>
      <c r="H18" s="36">
        <v>50.376618414126298</v>
      </c>
      <c r="I18" s="36">
        <v>37.909362540661903</v>
      </c>
      <c r="J18" s="3" t="s">
        <v>1312</v>
      </c>
      <c r="K18" s="36">
        <v>37.781238681155898</v>
      </c>
      <c r="L18" s="33">
        <v>1</v>
      </c>
    </row>
    <row r="19" spans="1:19" ht="15.6" x14ac:dyDescent="0.3">
      <c r="A19" t="s">
        <v>222</v>
      </c>
      <c r="B19" s="3" t="s">
        <v>1323</v>
      </c>
      <c r="C19" s="3">
        <v>9.1300000000000008</v>
      </c>
      <c r="D19" s="3">
        <v>238.0993</v>
      </c>
      <c r="E19" s="3" t="s">
        <v>857</v>
      </c>
      <c r="F19" s="3" t="s">
        <v>1329</v>
      </c>
      <c r="G19" s="36">
        <v>98.591549295774698</v>
      </c>
      <c r="H19" s="36">
        <v>64.377807299637695</v>
      </c>
      <c r="I19" s="36">
        <v>53.602041482650201</v>
      </c>
      <c r="J19" s="3" t="s">
        <v>1312</v>
      </c>
      <c r="K19" s="36">
        <v>67.577604787928095</v>
      </c>
      <c r="L19" s="33">
        <v>1</v>
      </c>
      <c r="N19" s="30" t="s">
        <v>1265</v>
      </c>
      <c r="O19" s="31"/>
      <c r="P19" s="31"/>
      <c r="Q19" s="31"/>
      <c r="R19" s="31"/>
      <c r="S19" s="32"/>
    </row>
    <row r="20" spans="1:19" x14ac:dyDescent="0.3">
      <c r="A20" t="s">
        <v>365</v>
      </c>
      <c r="B20" s="3" t="s">
        <v>1323</v>
      </c>
      <c r="C20" s="3">
        <v>9.36</v>
      </c>
      <c r="D20" s="3">
        <v>307.11130000000003</v>
      </c>
      <c r="E20" s="3" t="s">
        <v>853</v>
      </c>
      <c r="F20" s="3" t="s">
        <v>1329</v>
      </c>
      <c r="G20" s="36">
        <v>97.183098591549296</v>
      </c>
      <c r="H20" s="36">
        <v>91.357209678203304</v>
      </c>
      <c r="I20" s="36">
        <v>62.486298957123701</v>
      </c>
      <c r="J20" s="3" t="s">
        <v>1312</v>
      </c>
      <c r="K20" s="36">
        <v>40.098295851366601</v>
      </c>
      <c r="L20" s="33">
        <v>1</v>
      </c>
      <c r="N20" s="27">
        <v>1</v>
      </c>
      <c r="O20" s="23" t="s">
        <v>1271</v>
      </c>
      <c r="P20" s="23"/>
      <c r="Q20" s="23"/>
      <c r="R20" s="23"/>
      <c r="S20" s="24"/>
    </row>
    <row r="21" spans="1:19" x14ac:dyDescent="0.3">
      <c r="A21" t="s">
        <v>440</v>
      </c>
      <c r="B21" s="3" t="s">
        <v>1323</v>
      </c>
      <c r="C21" s="3">
        <v>7.98</v>
      </c>
      <c r="D21" s="3">
        <v>370.17950000000002</v>
      </c>
      <c r="E21" s="3" t="s">
        <v>1075</v>
      </c>
      <c r="F21" s="3" t="s">
        <v>1329</v>
      </c>
      <c r="G21" s="37">
        <v>100</v>
      </c>
      <c r="H21" s="36">
        <v>77.757264045164902</v>
      </c>
      <c r="I21" s="36">
        <v>77.461226962597394</v>
      </c>
      <c r="J21" s="3" t="s">
        <v>1312</v>
      </c>
      <c r="K21" s="36">
        <v>59.575328608407297</v>
      </c>
      <c r="L21" s="33">
        <v>1</v>
      </c>
      <c r="N21" s="28">
        <v>2</v>
      </c>
      <c r="O21" s="23" t="s">
        <v>1272</v>
      </c>
      <c r="P21" s="23"/>
      <c r="Q21" s="23"/>
      <c r="R21" s="23"/>
      <c r="S21" s="24"/>
    </row>
    <row r="22" spans="1:19" ht="15" thickBot="1" x14ac:dyDescent="0.35">
      <c r="A22" t="s">
        <v>290</v>
      </c>
      <c r="B22" s="3" t="s">
        <v>1323</v>
      </c>
      <c r="C22" s="3">
        <v>8.43</v>
      </c>
      <c r="D22" s="3">
        <v>267.10879999999997</v>
      </c>
      <c r="E22" s="3" t="s">
        <v>979</v>
      </c>
      <c r="F22" s="3" t="s">
        <v>1329</v>
      </c>
      <c r="G22" s="36">
        <v>90.1408450704225</v>
      </c>
      <c r="H22" s="36">
        <v>72.536312426509895</v>
      </c>
      <c r="I22" s="36">
        <v>52.168243253052303</v>
      </c>
      <c r="J22" s="3" t="s">
        <v>1312</v>
      </c>
      <c r="K22" s="36">
        <v>48.980531212898697</v>
      </c>
      <c r="L22" s="33">
        <v>1</v>
      </c>
      <c r="N22" s="29">
        <v>3</v>
      </c>
      <c r="O22" s="25" t="s">
        <v>1333</v>
      </c>
      <c r="P22" s="25"/>
      <c r="Q22" s="25"/>
      <c r="R22" s="25"/>
      <c r="S22" s="26"/>
    </row>
    <row r="23" spans="1:19" x14ac:dyDescent="0.3">
      <c r="A23" t="s">
        <v>133</v>
      </c>
      <c r="B23" s="3" t="s">
        <v>1323</v>
      </c>
      <c r="C23" s="3">
        <v>8.8699999999999992</v>
      </c>
      <c r="D23" s="3">
        <v>189.10220000000001</v>
      </c>
      <c r="E23" s="3" t="s">
        <v>686</v>
      </c>
      <c r="F23" s="3" t="s">
        <v>1329</v>
      </c>
      <c r="G23" s="37">
        <v>100</v>
      </c>
      <c r="H23" s="36">
        <v>149.24214546887899</v>
      </c>
      <c r="I23" s="36">
        <v>37.808196263173301</v>
      </c>
      <c r="J23" s="3" t="s">
        <v>1312</v>
      </c>
      <c r="K23" s="36">
        <v>69.656222733601297</v>
      </c>
      <c r="L23" s="33">
        <v>1</v>
      </c>
    </row>
    <row r="24" spans="1:19" x14ac:dyDescent="0.3">
      <c r="A24" t="s">
        <v>447</v>
      </c>
      <c r="B24" s="3" t="s">
        <v>1323</v>
      </c>
      <c r="C24" s="3">
        <v>8.99</v>
      </c>
      <c r="D24" s="3">
        <v>376.23950000000002</v>
      </c>
      <c r="E24" s="3" t="s">
        <v>974</v>
      </c>
      <c r="F24" s="3" t="s">
        <v>1329</v>
      </c>
      <c r="G24" s="37">
        <v>100</v>
      </c>
      <c r="H24" s="36">
        <v>60.405791478765899</v>
      </c>
      <c r="I24" s="36">
        <v>47.174406918067803</v>
      </c>
      <c r="J24" s="3" t="s">
        <v>1312</v>
      </c>
      <c r="K24" s="36">
        <v>41.786165116316297</v>
      </c>
      <c r="L24" s="33">
        <v>1</v>
      </c>
    </row>
    <row r="25" spans="1:19" x14ac:dyDescent="0.3">
      <c r="A25" t="s">
        <v>96</v>
      </c>
      <c r="B25" s="3" t="s">
        <v>1323</v>
      </c>
      <c r="C25" s="3">
        <v>9.16</v>
      </c>
      <c r="D25" s="3">
        <v>152.14340000000001</v>
      </c>
      <c r="E25" s="3" t="s">
        <v>823</v>
      </c>
      <c r="F25" s="3" t="s">
        <v>1329</v>
      </c>
      <c r="G25" s="37">
        <v>100</v>
      </c>
      <c r="H25" s="36">
        <v>54.467344741552999</v>
      </c>
      <c r="I25" s="36">
        <v>39.4571937678217</v>
      </c>
      <c r="J25" s="3" t="s">
        <v>1312</v>
      </c>
      <c r="K25" s="36">
        <v>64.735218896724206</v>
      </c>
      <c r="L25" s="33">
        <v>1</v>
      </c>
    </row>
    <row r="26" spans="1:19" x14ac:dyDescent="0.3">
      <c r="A26" t="s">
        <v>283</v>
      </c>
      <c r="B26" s="3" t="s">
        <v>1323</v>
      </c>
      <c r="C26" s="3">
        <v>9.27</v>
      </c>
      <c r="D26" s="3">
        <v>264.19580000000002</v>
      </c>
      <c r="E26" s="3" t="s">
        <v>1071</v>
      </c>
      <c r="F26" s="3" t="s">
        <v>1329</v>
      </c>
      <c r="G26" s="37">
        <v>100</v>
      </c>
      <c r="H26" s="36">
        <v>93.829723726649206</v>
      </c>
      <c r="I26" s="36">
        <v>58.839159458199198</v>
      </c>
      <c r="J26" s="3" t="s">
        <v>1312</v>
      </c>
      <c r="K26" s="36">
        <v>48.312844965625601</v>
      </c>
      <c r="L26" s="33">
        <v>1</v>
      </c>
    </row>
    <row r="27" spans="1:19" x14ac:dyDescent="0.3">
      <c r="A27" t="s">
        <v>346</v>
      </c>
      <c r="B27" s="3" t="s">
        <v>1323</v>
      </c>
      <c r="C27" s="3">
        <v>9.6300000000000008</v>
      </c>
      <c r="D27" s="3">
        <v>296.07</v>
      </c>
      <c r="E27" s="3" t="s">
        <v>839</v>
      </c>
      <c r="F27" s="3" t="s">
        <v>1329</v>
      </c>
      <c r="G27" s="37">
        <v>100</v>
      </c>
      <c r="H27" s="36">
        <v>61.7639077199293</v>
      </c>
      <c r="I27" s="36">
        <v>53.692113119729001</v>
      </c>
      <c r="J27" s="3" t="s">
        <v>1312</v>
      </c>
      <c r="K27" s="36">
        <v>38.161866739505598</v>
      </c>
      <c r="L27" s="33">
        <v>1</v>
      </c>
    </row>
    <row r="28" spans="1:19" x14ac:dyDescent="0.3">
      <c r="A28" t="s">
        <v>230</v>
      </c>
      <c r="B28" s="3" t="s">
        <v>1323</v>
      </c>
      <c r="C28" s="3">
        <v>9.66</v>
      </c>
      <c r="D28" s="3">
        <v>242.10230000000001</v>
      </c>
      <c r="E28" s="3" t="s">
        <v>1097</v>
      </c>
      <c r="F28" s="3" t="s">
        <v>1329</v>
      </c>
      <c r="G28" s="37">
        <v>100</v>
      </c>
      <c r="H28" s="36">
        <v>59.986987619413803</v>
      </c>
      <c r="I28" s="36">
        <v>54.850196642218599</v>
      </c>
      <c r="J28" s="3" t="s">
        <v>1312</v>
      </c>
      <c r="K28" s="36">
        <v>56.5274877123991</v>
      </c>
      <c r="L28" s="33">
        <v>1</v>
      </c>
    </row>
    <row r="29" spans="1:19" x14ac:dyDescent="0.3">
      <c r="A29" t="s">
        <v>287</v>
      </c>
      <c r="B29" s="3" t="s">
        <v>1323</v>
      </c>
      <c r="C29" s="3">
        <v>9.6999999999999993</v>
      </c>
      <c r="D29" s="3">
        <v>266.16520000000003</v>
      </c>
      <c r="E29" s="3" t="s">
        <v>862</v>
      </c>
      <c r="F29" s="3" t="s">
        <v>1329</v>
      </c>
      <c r="G29" s="37">
        <v>100</v>
      </c>
      <c r="H29" s="36">
        <v>166.824575196751</v>
      </c>
      <c r="I29" s="36">
        <v>102.151716132372</v>
      </c>
      <c r="J29" s="3" t="s">
        <v>1312</v>
      </c>
      <c r="K29" s="36">
        <v>49.0621392660426</v>
      </c>
      <c r="L29" s="33">
        <v>1</v>
      </c>
    </row>
    <row r="30" spans="1:19" x14ac:dyDescent="0.3">
      <c r="A30" t="s">
        <v>0</v>
      </c>
      <c r="B30" s="3" t="s">
        <v>1323</v>
      </c>
      <c r="C30" s="3">
        <v>9.6999999999999993</v>
      </c>
      <c r="D30" s="3">
        <v>256.01510000000002</v>
      </c>
      <c r="E30" s="3" t="s">
        <v>949</v>
      </c>
      <c r="F30" s="3" t="s">
        <v>1329</v>
      </c>
      <c r="G30" s="37">
        <v>100</v>
      </c>
      <c r="H30" s="36">
        <v>73.894827401209994</v>
      </c>
      <c r="I30" s="36">
        <v>70.241229586856306</v>
      </c>
      <c r="J30" s="3" t="s">
        <v>1312</v>
      </c>
      <c r="K30" s="36">
        <v>56.082128028568398</v>
      </c>
      <c r="L30" s="33">
        <v>1</v>
      </c>
    </row>
    <row r="31" spans="1:19" x14ac:dyDescent="0.3">
      <c r="A31" t="s">
        <v>471</v>
      </c>
      <c r="B31" s="3" t="s">
        <v>1323</v>
      </c>
      <c r="C31" s="3">
        <v>9.92</v>
      </c>
      <c r="D31" s="3">
        <v>408.12540000000001</v>
      </c>
      <c r="E31" s="3" t="s">
        <v>995</v>
      </c>
      <c r="F31" s="3" t="s">
        <v>1329</v>
      </c>
      <c r="G31" s="37">
        <v>100</v>
      </c>
      <c r="H31" s="36">
        <v>56.221490857172803</v>
      </c>
      <c r="I31" s="36">
        <v>56.457520366686197</v>
      </c>
      <c r="J31" s="3" t="s">
        <v>1312</v>
      </c>
      <c r="K31" s="36">
        <v>67.050935939322699</v>
      </c>
      <c r="L31" s="33">
        <v>1</v>
      </c>
    </row>
    <row r="32" spans="1:19" x14ac:dyDescent="0.3">
      <c r="A32" t="s">
        <v>281</v>
      </c>
      <c r="B32" s="3" t="s">
        <v>1323</v>
      </c>
      <c r="C32" s="3">
        <v>10.199999999999999</v>
      </c>
      <c r="D32" s="3">
        <v>264.17579999999998</v>
      </c>
      <c r="E32" s="3" t="s">
        <v>973</v>
      </c>
      <c r="F32" s="3" t="s">
        <v>1329</v>
      </c>
      <c r="G32" s="37">
        <v>100</v>
      </c>
      <c r="H32" s="36">
        <v>142.63925624478401</v>
      </c>
      <c r="I32" s="36">
        <v>73.337457201520493</v>
      </c>
      <c r="J32" s="3" t="s">
        <v>1312</v>
      </c>
      <c r="K32" s="36">
        <v>57.7714623020589</v>
      </c>
      <c r="L32" s="33">
        <v>1</v>
      </c>
    </row>
    <row r="33" spans="1:12" x14ac:dyDescent="0.3">
      <c r="A33" t="s">
        <v>266</v>
      </c>
      <c r="B33" s="3" t="s">
        <v>1323</v>
      </c>
      <c r="C33" s="3">
        <v>10.24</v>
      </c>
      <c r="D33" s="3">
        <v>256.10989999999998</v>
      </c>
      <c r="E33" s="3" t="s">
        <v>1120</v>
      </c>
      <c r="F33" s="3" t="s">
        <v>1329</v>
      </c>
      <c r="G33" s="37">
        <v>100</v>
      </c>
      <c r="H33" s="36">
        <v>68.092622663410296</v>
      </c>
      <c r="I33" s="36">
        <v>50.514064326802803</v>
      </c>
      <c r="J33" s="3" t="s">
        <v>1312</v>
      </c>
      <c r="K33" s="36">
        <v>36.7336435536686</v>
      </c>
      <c r="L33" s="33">
        <v>1</v>
      </c>
    </row>
    <row r="34" spans="1:12" x14ac:dyDescent="0.3">
      <c r="A34" t="s">
        <v>226</v>
      </c>
      <c r="B34" s="3" t="s">
        <v>1323</v>
      </c>
      <c r="C34" s="3">
        <v>10.77</v>
      </c>
      <c r="D34" s="3">
        <v>240.11500000000001</v>
      </c>
      <c r="E34" s="3" t="s">
        <v>845</v>
      </c>
      <c r="F34" s="3" t="s">
        <v>1329</v>
      </c>
      <c r="G34" s="37">
        <v>100</v>
      </c>
      <c r="H34" s="36">
        <v>97.330174356611593</v>
      </c>
      <c r="I34" s="36">
        <v>68.849879177721206</v>
      </c>
      <c r="J34" s="3" t="s">
        <v>1312</v>
      </c>
      <c r="K34" s="36">
        <v>62.458860754143899</v>
      </c>
      <c r="L34" s="33">
        <v>1</v>
      </c>
    </row>
    <row r="35" spans="1:12" x14ac:dyDescent="0.3">
      <c r="A35" t="s">
        <v>483</v>
      </c>
      <c r="B35" s="3" t="s">
        <v>1323</v>
      </c>
      <c r="C35" s="3">
        <v>11.25</v>
      </c>
      <c r="D35" s="3">
        <v>425.15300000000002</v>
      </c>
      <c r="E35" s="3" t="s">
        <v>851</v>
      </c>
      <c r="F35" s="3" t="s">
        <v>1329</v>
      </c>
      <c r="G35" s="37">
        <v>100</v>
      </c>
      <c r="H35" s="36">
        <v>106.46948977511499</v>
      </c>
      <c r="I35" s="36">
        <v>62.721829415918499</v>
      </c>
      <c r="J35" s="3" t="s">
        <v>1312</v>
      </c>
      <c r="K35" s="36">
        <v>71.994625745163901</v>
      </c>
      <c r="L35" s="33">
        <v>1</v>
      </c>
    </row>
    <row r="36" spans="1:12" x14ac:dyDescent="0.3">
      <c r="A36" t="s">
        <v>273</v>
      </c>
      <c r="B36" s="3" t="s">
        <v>1323</v>
      </c>
      <c r="C36" s="3">
        <v>11.69</v>
      </c>
      <c r="D36" s="3">
        <v>260.16449999999998</v>
      </c>
      <c r="E36" s="3" t="s">
        <v>698</v>
      </c>
      <c r="F36" s="3" t="s">
        <v>1329</v>
      </c>
      <c r="G36" s="37">
        <v>100</v>
      </c>
      <c r="H36" s="36">
        <v>49.755221804544</v>
      </c>
      <c r="I36" s="36">
        <v>45.232396988513997</v>
      </c>
      <c r="J36" s="3" t="s">
        <v>1312</v>
      </c>
      <c r="K36" s="36">
        <v>42.858903149886203</v>
      </c>
      <c r="L36" s="33">
        <v>1</v>
      </c>
    </row>
    <row r="37" spans="1:12" x14ac:dyDescent="0.3">
      <c r="A37" t="s">
        <v>399</v>
      </c>
      <c r="B37" s="3" t="s">
        <v>1323</v>
      </c>
      <c r="C37" s="3">
        <v>11.74</v>
      </c>
      <c r="D37" s="3">
        <v>327.13709999999998</v>
      </c>
      <c r="E37" s="3" t="s">
        <v>925</v>
      </c>
      <c r="F37" s="3" t="s">
        <v>1329</v>
      </c>
      <c r="G37" s="37">
        <v>100</v>
      </c>
      <c r="H37" s="36">
        <v>54.972699428759597</v>
      </c>
      <c r="I37" s="36">
        <v>32.028264013163302</v>
      </c>
      <c r="J37" s="3" t="s">
        <v>1312</v>
      </c>
      <c r="K37" s="36">
        <v>40.333379947507801</v>
      </c>
      <c r="L37" s="33">
        <v>1</v>
      </c>
    </row>
    <row r="38" spans="1:12" x14ac:dyDescent="0.3">
      <c r="A38" t="s">
        <v>267</v>
      </c>
      <c r="B38" s="3" t="s">
        <v>1323</v>
      </c>
      <c r="C38" s="3">
        <v>11.94</v>
      </c>
      <c r="D38" s="3">
        <v>256.1696</v>
      </c>
      <c r="E38" s="3" t="s">
        <v>838</v>
      </c>
      <c r="F38" s="3" t="s">
        <v>1329</v>
      </c>
      <c r="G38" s="37">
        <v>100</v>
      </c>
      <c r="H38" s="36">
        <v>50.973687972771302</v>
      </c>
      <c r="I38" s="36">
        <v>42.919454265480098</v>
      </c>
      <c r="J38" s="3" t="s">
        <v>1312</v>
      </c>
      <c r="K38" s="36">
        <v>37.906661245775197</v>
      </c>
      <c r="L38" s="33">
        <v>1</v>
      </c>
    </row>
    <row r="39" spans="1:12" x14ac:dyDescent="0.3">
      <c r="A39" t="s">
        <v>117</v>
      </c>
      <c r="B39" s="3" t="s">
        <v>1323</v>
      </c>
      <c r="C39" s="3">
        <v>6.99</v>
      </c>
      <c r="D39" s="3">
        <v>182.12880000000001</v>
      </c>
      <c r="E39" s="3" t="s">
        <v>883</v>
      </c>
      <c r="F39" s="3" t="s">
        <v>1327</v>
      </c>
      <c r="G39" s="36">
        <v>88.732394366197198</v>
      </c>
      <c r="H39" s="36">
        <v>51.811702072378701</v>
      </c>
      <c r="I39" s="36">
        <v>23.875767078942499</v>
      </c>
      <c r="J39" s="3" t="s">
        <v>1312</v>
      </c>
      <c r="K39" s="36">
        <v>56.389082905048198</v>
      </c>
      <c r="L39" s="33">
        <v>1</v>
      </c>
    </row>
    <row r="40" spans="1:12" x14ac:dyDescent="0.3">
      <c r="A40" t="s">
        <v>157</v>
      </c>
      <c r="B40" s="3" t="s">
        <v>1323</v>
      </c>
      <c r="C40" s="3">
        <v>7.58</v>
      </c>
      <c r="D40" s="3">
        <v>207.11279999999999</v>
      </c>
      <c r="E40" s="3" t="s">
        <v>1056</v>
      </c>
      <c r="F40" s="3" t="s">
        <v>1327</v>
      </c>
      <c r="G40" s="37">
        <v>100</v>
      </c>
      <c r="H40" s="36">
        <v>48.7409913779831</v>
      </c>
      <c r="I40" s="36">
        <v>38.647346097247798</v>
      </c>
      <c r="J40" s="3" t="s">
        <v>1312</v>
      </c>
      <c r="K40" s="36">
        <v>57.721168859432403</v>
      </c>
      <c r="L40" s="33">
        <v>1</v>
      </c>
    </row>
    <row r="41" spans="1:12" s="113" customFormat="1" ht="15" thickBot="1" x14ac:dyDescent="0.35">
      <c r="A41" s="113" t="s">
        <v>341</v>
      </c>
      <c r="B41" s="114" t="s">
        <v>1323</v>
      </c>
      <c r="C41" s="114">
        <v>13.17</v>
      </c>
      <c r="D41" s="114">
        <v>293.10509999999999</v>
      </c>
      <c r="E41" s="114" t="s">
        <v>992</v>
      </c>
      <c r="F41" s="114" t="s">
        <v>1330</v>
      </c>
      <c r="G41" s="115">
        <v>100</v>
      </c>
      <c r="H41" s="116">
        <v>68.487906175483005</v>
      </c>
      <c r="I41" s="116">
        <v>45.593215280333503</v>
      </c>
      <c r="J41" s="114" t="s">
        <v>1312</v>
      </c>
      <c r="K41" s="116">
        <v>77.664781118994895</v>
      </c>
      <c r="L41" s="117">
        <v>1</v>
      </c>
    </row>
    <row r="42" spans="1:12" x14ac:dyDescent="0.3">
      <c r="A42" t="s">
        <v>261</v>
      </c>
      <c r="B42" s="3" t="s">
        <v>1323</v>
      </c>
      <c r="C42" s="3">
        <v>10.84</v>
      </c>
      <c r="D42" s="3">
        <v>255.11279999999999</v>
      </c>
      <c r="E42" s="3" t="s">
        <v>822</v>
      </c>
      <c r="F42" s="3" t="s">
        <v>1329</v>
      </c>
      <c r="G42" s="36">
        <v>97.183098591549296</v>
      </c>
      <c r="H42" s="36">
        <v>59.371327822879103</v>
      </c>
      <c r="I42" s="36">
        <v>40.877261610419197</v>
      </c>
      <c r="J42" s="3" t="s">
        <v>1311</v>
      </c>
      <c r="K42" s="36">
        <v>48.866160755943397</v>
      </c>
      <c r="L42" s="33">
        <v>1</v>
      </c>
    </row>
    <row r="43" spans="1:12" x14ac:dyDescent="0.3">
      <c r="A43" t="s">
        <v>485</v>
      </c>
      <c r="B43" s="3" t="s">
        <v>1323</v>
      </c>
      <c r="C43" s="3">
        <v>12.28</v>
      </c>
      <c r="D43" s="3">
        <v>430.25880000000001</v>
      </c>
      <c r="E43" s="3" t="s">
        <v>915</v>
      </c>
      <c r="F43" s="3" t="s">
        <v>1329</v>
      </c>
      <c r="G43" s="36">
        <v>94.366197183098606</v>
      </c>
      <c r="H43" s="36">
        <v>53.743158622415102</v>
      </c>
      <c r="I43" s="36">
        <v>36.060071496472801</v>
      </c>
      <c r="J43" s="3" t="s">
        <v>1311</v>
      </c>
      <c r="K43" s="36">
        <v>45.813688587374301</v>
      </c>
      <c r="L43" s="33">
        <v>1</v>
      </c>
    </row>
    <row r="44" spans="1:12" x14ac:dyDescent="0.3">
      <c r="A44" t="s">
        <v>331</v>
      </c>
      <c r="B44" s="3" t="s">
        <v>1323</v>
      </c>
      <c r="C44" s="3">
        <v>13.24</v>
      </c>
      <c r="D44" s="3">
        <v>287.0582</v>
      </c>
      <c r="E44" s="3" t="s">
        <v>864</v>
      </c>
      <c r="F44" s="3" t="s">
        <v>1329</v>
      </c>
      <c r="G44" s="36">
        <v>85.915492957746494</v>
      </c>
      <c r="H44" s="36">
        <v>46.571886749751897</v>
      </c>
      <c r="I44" s="36">
        <v>35.951109731836198</v>
      </c>
      <c r="J44" s="3" t="s">
        <v>1311</v>
      </c>
      <c r="K44" s="36">
        <v>45.493139647240703</v>
      </c>
      <c r="L44" s="33">
        <v>1</v>
      </c>
    </row>
    <row r="45" spans="1:12" x14ac:dyDescent="0.3">
      <c r="A45" t="s">
        <v>312</v>
      </c>
      <c r="B45" s="3" t="s">
        <v>1323</v>
      </c>
      <c r="C45" s="3">
        <v>13.47</v>
      </c>
      <c r="D45" s="3">
        <v>278.19029999999998</v>
      </c>
      <c r="E45" s="3" t="s">
        <v>841</v>
      </c>
      <c r="F45" s="3" t="s">
        <v>1329</v>
      </c>
      <c r="G45" s="36">
        <v>98.591549295774698</v>
      </c>
      <c r="H45" s="36">
        <v>49.586892608867402</v>
      </c>
      <c r="I45" s="36">
        <v>50.055957624421403</v>
      </c>
      <c r="J45" s="3" t="s">
        <v>1311</v>
      </c>
      <c r="K45" s="36">
        <v>40.630150620059801</v>
      </c>
      <c r="L45" s="33">
        <v>1</v>
      </c>
    </row>
    <row r="46" spans="1:12" x14ac:dyDescent="0.3">
      <c r="A46" t="s">
        <v>356</v>
      </c>
      <c r="B46" s="3" t="s">
        <v>1323</v>
      </c>
      <c r="C46" s="3">
        <v>13.54</v>
      </c>
      <c r="D46" s="3">
        <v>301.07380000000001</v>
      </c>
      <c r="E46" s="3" t="s">
        <v>869</v>
      </c>
      <c r="F46" s="3" t="s">
        <v>1329</v>
      </c>
      <c r="G46" s="37">
        <v>100</v>
      </c>
      <c r="H46" s="36">
        <v>53.1655050712804</v>
      </c>
      <c r="I46" s="36">
        <v>47.241406040030398</v>
      </c>
      <c r="J46" s="3" t="s">
        <v>1311</v>
      </c>
      <c r="K46" s="36">
        <v>40.333671027523302</v>
      </c>
      <c r="L46" s="33">
        <v>1</v>
      </c>
    </row>
    <row r="47" spans="1:12" x14ac:dyDescent="0.3">
      <c r="A47" t="s">
        <v>264</v>
      </c>
      <c r="B47" s="3" t="s">
        <v>1323</v>
      </c>
      <c r="C47" s="3">
        <v>8.68</v>
      </c>
      <c r="D47" s="3">
        <v>256.05959999999999</v>
      </c>
      <c r="E47" s="3" t="s">
        <v>726</v>
      </c>
      <c r="F47" s="3" t="s">
        <v>1327</v>
      </c>
      <c r="G47" s="37">
        <v>100</v>
      </c>
      <c r="H47" s="36">
        <v>52.324374301305497</v>
      </c>
      <c r="I47" s="36">
        <v>35.768143364554803</v>
      </c>
      <c r="J47" s="3" t="s">
        <v>1311</v>
      </c>
      <c r="K47" s="36">
        <v>42.4390449593513</v>
      </c>
      <c r="L47" s="33">
        <v>1</v>
      </c>
    </row>
    <row r="48" spans="1:12" x14ac:dyDescent="0.3">
      <c r="A48" t="s">
        <v>103</v>
      </c>
      <c r="B48" s="3" t="s">
        <v>1323</v>
      </c>
      <c r="C48" s="3">
        <v>10.77</v>
      </c>
      <c r="D48" s="3">
        <v>164.107</v>
      </c>
      <c r="E48" s="3" t="s">
        <v>1090</v>
      </c>
      <c r="F48" s="3" t="s">
        <v>1327</v>
      </c>
      <c r="G48" s="37">
        <v>100</v>
      </c>
      <c r="H48" s="36">
        <v>51.583252625219302</v>
      </c>
      <c r="I48" s="36">
        <v>37.150528707954003</v>
      </c>
      <c r="J48" s="3" t="s">
        <v>1311</v>
      </c>
      <c r="K48" s="36">
        <v>43.2098893432021</v>
      </c>
      <c r="L48" s="33">
        <v>1</v>
      </c>
    </row>
    <row r="49" spans="1:12" x14ac:dyDescent="0.3">
      <c r="A49" t="s">
        <v>189</v>
      </c>
      <c r="B49" s="3" t="s">
        <v>1323</v>
      </c>
      <c r="C49" s="3">
        <v>10.97</v>
      </c>
      <c r="D49" s="3">
        <v>222.113</v>
      </c>
      <c r="E49" s="3" t="s">
        <v>1089</v>
      </c>
      <c r="F49" s="3" t="s">
        <v>1327</v>
      </c>
      <c r="G49" s="37">
        <v>100</v>
      </c>
      <c r="H49" s="36">
        <v>72.709125248525297</v>
      </c>
      <c r="I49" s="36">
        <v>80.844611512366498</v>
      </c>
      <c r="J49" s="3" t="s">
        <v>1311</v>
      </c>
      <c r="K49" s="36">
        <v>26.294069637635999</v>
      </c>
      <c r="L49" s="33">
        <v>1</v>
      </c>
    </row>
    <row r="50" spans="1:12" x14ac:dyDescent="0.3">
      <c r="A50" t="s">
        <v>182</v>
      </c>
      <c r="B50" s="3" t="s">
        <v>1323</v>
      </c>
      <c r="C50" s="3">
        <v>11.17</v>
      </c>
      <c r="D50" s="3">
        <v>219.05770000000001</v>
      </c>
      <c r="E50" s="3" t="s">
        <v>782</v>
      </c>
      <c r="F50" s="3" t="s">
        <v>1327</v>
      </c>
      <c r="G50" s="36">
        <v>90.1408450704225</v>
      </c>
      <c r="H50" s="36">
        <v>61.904105623381703</v>
      </c>
      <c r="I50" s="36">
        <v>58.5662903850601</v>
      </c>
      <c r="J50" s="3" t="s">
        <v>1311</v>
      </c>
      <c r="K50" s="36">
        <v>19.093321020792001</v>
      </c>
      <c r="L50" s="33">
        <v>1</v>
      </c>
    </row>
    <row r="51" spans="1:12" x14ac:dyDescent="0.3">
      <c r="A51" t="s">
        <v>148</v>
      </c>
      <c r="B51" s="3" t="s">
        <v>1323</v>
      </c>
      <c r="C51" s="3">
        <v>11.62</v>
      </c>
      <c r="D51" s="3">
        <v>202.08539999999999</v>
      </c>
      <c r="E51" s="3" t="s">
        <v>776</v>
      </c>
      <c r="F51" s="3" t="s">
        <v>1327</v>
      </c>
      <c r="G51" s="37">
        <v>100</v>
      </c>
      <c r="H51" s="36">
        <v>126.755140220936</v>
      </c>
      <c r="I51" s="36">
        <v>113.074892294013</v>
      </c>
      <c r="J51" s="3" t="s">
        <v>1311</v>
      </c>
      <c r="K51" s="36">
        <v>44.533354794579303</v>
      </c>
      <c r="L51" s="33">
        <v>1</v>
      </c>
    </row>
    <row r="52" spans="1:12" x14ac:dyDescent="0.3">
      <c r="A52" t="s">
        <v>179</v>
      </c>
      <c r="B52" s="3" t="s">
        <v>1323</v>
      </c>
      <c r="C52" s="3">
        <v>12.86</v>
      </c>
      <c r="D52" s="3">
        <v>216.101</v>
      </c>
      <c r="E52" s="3" t="s">
        <v>765</v>
      </c>
      <c r="F52" s="3" t="s">
        <v>1327</v>
      </c>
      <c r="G52" s="36">
        <v>84.507042253521107</v>
      </c>
      <c r="H52" s="36">
        <v>57.585440425242197</v>
      </c>
      <c r="I52" s="36">
        <v>26.048495241935601</v>
      </c>
      <c r="J52" s="3" t="s">
        <v>1311</v>
      </c>
      <c r="K52" s="36">
        <v>44.226002244679798</v>
      </c>
      <c r="L52" s="33">
        <v>1</v>
      </c>
    </row>
    <row r="53" spans="1:12" x14ac:dyDescent="0.3">
      <c r="A53" t="s">
        <v>467</v>
      </c>
      <c r="B53" s="3" t="s">
        <v>1323</v>
      </c>
      <c r="C53" s="3">
        <v>13.89</v>
      </c>
      <c r="D53" s="3">
        <v>404.1241</v>
      </c>
      <c r="E53" s="3" t="s">
        <v>744</v>
      </c>
      <c r="F53" s="3" t="s">
        <v>1327</v>
      </c>
      <c r="G53" s="36">
        <v>97.183098591549296</v>
      </c>
      <c r="H53" s="36">
        <v>56.338842248033401</v>
      </c>
      <c r="I53" s="36">
        <v>37.633142692366199</v>
      </c>
      <c r="J53" s="3" t="s">
        <v>1311</v>
      </c>
      <c r="K53" s="36">
        <v>33.2997076017258</v>
      </c>
      <c r="L53" s="33">
        <v>1</v>
      </c>
    </row>
    <row r="54" spans="1:12" x14ac:dyDescent="0.3">
      <c r="A54" t="s">
        <v>354</v>
      </c>
      <c r="B54" s="3" t="s">
        <v>1323</v>
      </c>
      <c r="C54" s="3">
        <v>14.58</v>
      </c>
      <c r="D54" s="3">
        <v>298.27409999999998</v>
      </c>
      <c r="E54" s="3" t="s">
        <v>741</v>
      </c>
      <c r="F54" s="3" t="s">
        <v>1327</v>
      </c>
      <c r="G54" s="37">
        <v>100</v>
      </c>
      <c r="H54" s="36">
        <v>94.495136432914506</v>
      </c>
      <c r="I54" s="36">
        <v>46.089121496102997</v>
      </c>
      <c r="J54" s="3" t="s">
        <v>1311</v>
      </c>
      <c r="K54" s="36">
        <v>51.483016463136003</v>
      </c>
      <c r="L54" s="33">
        <v>1</v>
      </c>
    </row>
    <row r="55" spans="1:12" x14ac:dyDescent="0.3">
      <c r="A55" t="s">
        <v>193</v>
      </c>
      <c r="B55" s="3" t="s">
        <v>1323</v>
      </c>
      <c r="C55" s="3">
        <v>8.98</v>
      </c>
      <c r="D55" s="3">
        <v>223.154</v>
      </c>
      <c r="E55" s="3" t="s">
        <v>938</v>
      </c>
      <c r="F55" s="3" t="s">
        <v>1328</v>
      </c>
      <c r="G55" s="37">
        <v>100</v>
      </c>
      <c r="H55" s="36">
        <v>54.348907195306097</v>
      </c>
      <c r="I55" s="36">
        <v>41.500640712813201</v>
      </c>
      <c r="J55" s="3" t="s">
        <v>1311</v>
      </c>
      <c r="K55" s="36">
        <v>33.178143153408598</v>
      </c>
      <c r="L55" s="33">
        <v>1</v>
      </c>
    </row>
    <row r="56" spans="1:12" x14ac:dyDescent="0.3">
      <c r="A56" t="s">
        <v>138</v>
      </c>
      <c r="B56" s="3" t="s">
        <v>1323</v>
      </c>
      <c r="C56" s="3">
        <v>9.82</v>
      </c>
      <c r="D56" s="3">
        <v>196.20599999999999</v>
      </c>
      <c r="E56" s="3" t="s">
        <v>1093</v>
      </c>
      <c r="F56" s="3" t="s">
        <v>1328</v>
      </c>
      <c r="G56" s="37">
        <v>100</v>
      </c>
      <c r="H56" s="36">
        <v>67.933039638912206</v>
      </c>
      <c r="I56" s="36">
        <v>62.913731873477502</v>
      </c>
      <c r="J56" s="3" t="s">
        <v>1311</v>
      </c>
      <c r="K56" s="36">
        <v>43.787866016244003</v>
      </c>
      <c r="L56" s="33">
        <v>1</v>
      </c>
    </row>
    <row r="57" spans="1:12" x14ac:dyDescent="0.3">
      <c r="A57" t="s">
        <v>233</v>
      </c>
      <c r="B57" s="3" t="s">
        <v>1323</v>
      </c>
      <c r="C57" s="3">
        <v>15.12</v>
      </c>
      <c r="D57" s="3">
        <v>242.28479999999999</v>
      </c>
      <c r="E57" s="3" t="s">
        <v>1116</v>
      </c>
      <c r="F57" s="3" t="s">
        <v>1328</v>
      </c>
      <c r="G57" s="37">
        <v>100</v>
      </c>
      <c r="H57" s="36">
        <v>71.897614092800097</v>
      </c>
      <c r="I57" s="36">
        <v>40.165575499841403</v>
      </c>
      <c r="J57" s="3" t="s">
        <v>1311</v>
      </c>
      <c r="K57" s="36">
        <v>39.142185143951501</v>
      </c>
      <c r="L57" s="33">
        <v>1</v>
      </c>
    </row>
    <row r="58" spans="1:12" x14ac:dyDescent="0.3">
      <c r="A58" t="s">
        <v>94</v>
      </c>
      <c r="B58" s="3" t="s">
        <v>1323</v>
      </c>
      <c r="C58" s="3">
        <v>8.81</v>
      </c>
      <c r="D58" s="3">
        <v>152.01650000000001</v>
      </c>
      <c r="E58" s="3" t="s">
        <v>980</v>
      </c>
      <c r="F58" s="3" t="s">
        <v>1328</v>
      </c>
      <c r="G58" s="36">
        <v>94.366197183098606</v>
      </c>
      <c r="H58" s="36">
        <v>67.594127222092894</v>
      </c>
      <c r="I58" s="36">
        <v>59.741675143598599</v>
      </c>
      <c r="J58" s="3" t="s">
        <v>1311</v>
      </c>
      <c r="K58" s="36">
        <v>17.544667770101999</v>
      </c>
      <c r="L58" s="33">
        <v>1</v>
      </c>
    </row>
    <row r="59" spans="1:12" x14ac:dyDescent="0.3">
      <c r="A59" t="s">
        <v>460</v>
      </c>
      <c r="B59" s="3" t="s">
        <v>1323</v>
      </c>
      <c r="C59" s="3">
        <v>20.05</v>
      </c>
      <c r="D59" s="3">
        <v>394.34739999999999</v>
      </c>
      <c r="E59" s="3" t="s">
        <v>1118</v>
      </c>
      <c r="F59" s="3" t="s">
        <v>1328</v>
      </c>
      <c r="G59" s="37">
        <v>100</v>
      </c>
      <c r="H59" s="36">
        <v>120.33713092956199</v>
      </c>
      <c r="I59" s="36">
        <v>74.360763705672596</v>
      </c>
      <c r="J59" s="3" t="s">
        <v>1311</v>
      </c>
      <c r="K59" s="36">
        <v>51.900012743348498</v>
      </c>
      <c r="L59" s="33">
        <v>1</v>
      </c>
    </row>
    <row r="60" spans="1:12" x14ac:dyDescent="0.3">
      <c r="A60" t="s">
        <v>304</v>
      </c>
      <c r="B60" s="3" t="s">
        <v>1323</v>
      </c>
      <c r="C60" s="3">
        <v>6.99</v>
      </c>
      <c r="D60" s="3">
        <v>275.04849999999999</v>
      </c>
      <c r="E60" s="3" t="s">
        <v>714</v>
      </c>
      <c r="F60" s="3" t="s">
        <v>1330</v>
      </c>
      <c r="G60" s="37">
        <v>100</v>
      </c>
      <c r="H60" s="36">
        <v>61.021202674921</v>
      </c>
      <c r="I60" s="36">
        <v>70.191248651346001</v>
      </c>
      <c r="J60" s="3" t="s">
        <v>1311</v>
      </c>
      <c r="K60" s="36">
        <v>15.5491548386739</v>
      </c>
      <c r="L60" s="33">
        <v>1</v>
      </c>
    </row>
    <row r="61" spans="1:12" x14ac:dyDescent="0.3">
      <c r="A61" t="s">
        <v>211</v>
      </c>
      <c r="B61" s="3" t="s">
        <v>1323</v>
      </c>
      <c r="C61" s="3">
        <v>14.35</v>
      </c>
      <c r="D61" s="3">
        <v>232.13319999999999</v>
      </c>
      <c r="E61" s="3" t="s">
        <v>983</v>
      </c>
      <c r="F61" s="3" t="s">
        <v>1331</v>
      </c>
      <c r="G61" s="36">
        <v>92.957746478873204</v>
      </c>
      <c r="H61" s="36">
        <v>90.928583257846796</v>
      </c>
      <c r="I61" s="36">
        <v>43.910671519608997</v>
      </c>
      <c r="J61" s="3" t="s">
        <v>1311</v>
      </c>
      <c r="K61" s="36">
        <v>44.226002244679798</v>
      </c>
      <c r="L61" s="33">
        <v>1</v>
      </c>
    </row>
    <row r="62" spans="1:12" x14ac:dyDescent="0.3">
      <c r="A62" t="s">
        <v>108</v>
      </c>
      <c r="B62" s="3" t="s">
        <v>1323</v>
      </c>
      <c r="C62" s="3">
        <v>8.6300000000000008</v>
      </c>
      <c r="D62" s="3">
        <v>172.0427</v>
      </c>
      <c r="E62" s="3" t="s">
        <v>784</v>
      </c>
      <c r="F62" s="3" t="s">
        <v>1331</v>
      </c>
      <c r="G62" s="36">
        <v>90.1408450704225</v>
      </c>
      <c r="H62" s="36">
        <v>54.634663859475403</v>
      </c>
      <c r="I62" s="36">
        <v>32.1497684290945</v>
      </c>
      <c r="J62" s="3" t="s">
        <v>1311</v>
      </c>
      <c r="K62" s="36">
        <v>62.420874625625501</v>
      </c>
      <c r="L62" s="33">
        <v>1</v>
      </c>
    </row>
    <row r="63" spans="1:12" x14ac:dyDescent="0.3">
      <c r="A63" t="s">
        <v>247</v>
      </c>
      <c r="B63" s="3" t="s">
        <v>1323</v>
      </c>
      <c r="C63" s="3">
        <v>9.5</v>
      </c>
      <c r="D63" s="3">
        <v>251.03729999999999</v>
      </c>
      <c r="E63" s="3" t="s">
        <v>834</v>
      </c>
      <c r="F63" s="3" t="s">
        <v>1331</v>
      </c>
      <c r="G63" s="36">
        <v>94.366197183098606</v>
      </c>
      <c r="H63" s="36">
        <v>50.123638121162301</v>
      </c>
      <c r="I63" s="36">
        <v>41.343528526415902</v>
      </c>
      <c r="J63" s="3" t="s">
        <v>1311</v>
      </c>
      <c r="K63" s="36">
        <v>47.510127708636801</v>
      </c>
      <c r="L63" s="33">
        <v>1</v>
      </c>
    </row>
    <row r="64" spans="1:12" x14ac:dyDescent="0.3">
      <c r="A64" t="s">
        <v>84</v>
      </c>
      <c r="B64" s="3" t="s">
        <v>1323</v>
      </c>
      <c r="C64" s="3">
        <v>9.85</v>
      </c>
      <c r="D64" s="3">
        <v>130.0651</v>
      </c>
      <c r="E64" s="3" t="s">
        <v>1066</v>
      </c>
      <c r="F64" s="3" t="s">
        <v>1331</v>
      </c>
      <c r="G64" s="37">
        <v>100</v>
      </c>
      <c r="H64" s="36">
        <v>50.849469801454298</v>
      </c>
      <c r="I64" s="36">
        <v>49.801390448965897</v>
      </c>
      <c r="J64" s="3" t="s">
        <v>1311</v>
      </c>
      <c r="K64" s="36">
        <v>54.505036209366203</v>
      </c>
      <c r="L64" s="33">
        <v>1</v>
      </c>
    </row>
    <row r="65" spans="1:12" s="113" customFormat="1" ht="15" thickBot="1" x14ac:dyDescent="0.35">
      <c r="A65" s="113" t="s">
        <v>128</v>
      </c>
      <c r="B65" s="114" t="s">
        <v>1323</v>
      </c>
      <c r="C65" s="114">
        <v>14.07</v>
      </c>
      <c r="D65" s="114">
        <v>186.22219999999999</v>
      </c>
      <c r="E65" s="114" t="s">
        <v>1061</v>
      </c>
      <c r="F65" s="114" t="s">
        <v>1331</v>
      </c>
      <c r="G65" s="116">
        <v>97.183098591549296</v>
      </c>
      <c r="H65" s="116">
        <v>76.948333846559294</v>
      </c>
      <c r="I65" s="116">
        <v>58.883047491436599</v>
      </c>
      <c r="J65" s="114" t="s">
        <v>1311</v>
      </c>
      <c r="K65" s="116">
        <v>33.150567774117903</v>
      </c>
      <c r="L65" s="117">
        <v>1</v>
      </c>
    </row>
    <row r="66" spans="1:12" x14ac:dyDescent="0.3">
      <c r="A66" t="s">
        <v>252</v>
      </c>
      <c r="B66" s="3" t="s">
        <v>1323</v>
      </c>
      <c r="C66" s="3">
        <v>11.38</v>
      </c>
      <c r="D66" s="3">
        <v>253.09719999999999</v>
      </c>
      <c r="E66" s="3" t="s">
        <v>821</v>
      </c>
      <c r="F66" s="3" t="s">
        <v>1329</v>
      </c>
      <c r="G66" s="37">
        <v>100</v>
      </c>
      <c r="H66" s="36">
        <v>109.826547771694</v>
      </c>
      <c r="I66" s="36">
        <v>78.9842078983161</v>
      </c>
      <c r="J66" s="3" t="s">
        <v>1314</v>
      </c>
      <c r="K66" s="36">
        <v>54.974743273670597</v>
      </c>
      <c r="L66" s="33">
        <v>1</v>
      </c>
    </row>
    <row r="67" spans="1:12" x14ac:dyDescent="0.3">
      <c r="A67" t="s">
        <v>477</v>
      </c>
      <c r="B67" s="3" t="s">
        <v>1323</v>
      </c>
      <c r="C67" s="3">
        <v>11.13</v>
      </c>
      <c r="D67" s="3">
        <v>413.11970000000002</v>
      </c>
      <c r="E67" s="3" t="s">
        <v>922</v>
      </c>
      <c r="F67" s="3" t="s">
        <v>1329</v>
      </c>
      <c r="G67" s="36">
        <v>97.183098591549296</v>
      </c>
      <c r="H67" s="36">
        <v>55.172526801669299</v>
      </c>
      <c r="I67" s="36">
        <v>41.003709360103699</v>
      </c>
      <c r="J67" s="3" t="s">
        <v>1314</v>
      </c>
      <c r="K67" s="36">
        <v>52.1184961533585</v>
      </c>
      <c r="L67" s="33">
        <v>1</v>
      </c>
    </row>
    <row r="68" spans="1:12" x14ac:dyDescent="0.3">
      <c r="A68" t="s">
        <v>112</v>
      </c>
      <c r="B68" s="3" t="s">
        <v>1323</v>
      </c>
      <c r="C68" s="3">
        <v>7.94</v>
      </c>
      <c r="D68" s="3">
        <v>174.05410000000001</v>
      </c>
      <c r="E68" s="3" t="s">
        <v>757</v>
      </c>
      <c r="F68" s="3" t="s">
        <v>1327</v>
      </c>
      <c r="G68" s="37">
        <v>100</v>
      </c>
      <c r="H68" s="36">
        <v>51.636612584766901</v>
      </c>
      <c r="I68" s="36">
        <v>42.478304890239698</v>
      </c>
      <c r="J68" s="3" t="s">
        <v>1314</v>
      </c>
      <c r="K68" s="36">
        <v>30.216853020432101</v>
      </c>
      <c r="L68" s="33">
        <v>1</v>
      </c>
    </row>
    <row r="69" spans="1:12" x14ac:dyDescent="0.3">
      <c r="A69" t="s">
        <v>397</v>
      </c>
      <c r="B69" s="3" t="s">
        <v>1323</v>
      </c>
      <c r="C69" s="3">
        <v>15.61</v>
      </c>
      <c r="D69" s="3">
        <v>326.17509999999999</v>
      </c>
      <c r="E69" s="3" t="s">
        <v>927</v>
      </c>
      <c r="F69" s="3" t="s">
        <v>1327</v>
      </c>
      <c r="G69" s="36">
        <v>97.183098591549296</v>
      </c>
      <c r="H69" s="36">
        <v>45.1058679167581</v>
      </c>
      <c r="I69" s="36">
        <v>28.6514670090877</v>
      </c>
      <c r="J69" s="3" t="s">
        <v>1314</v>
      </c>
      <c r="K69" s="36">
        <v>48.441974770918698</v>
      </c>
      <c r="L69" s="33">
        <v>1</v>
      </c>
    </row>
    <row r="70" spans="1:12" x14ac:dyDescent="0.3">
      <c r="A70" t="s">
        <v>208</v>
      </c>
      <c r="B70" s="3" t="s">
        <v>1323</v>
      </c>
      <c r="C70" s="3">
        <v>15.88</v>
      </c>
      <c r="D70" s="3">
        <v>230.24780000000001</v>
      </c>
      <c r="E70" s="3" t="s">
        <v>703</v>
      </c>
      <c r="F70" s="3" t="s">
        <v>1330</v>
      </c>
      <c r="G70" s="37">
        <v>100</v>
      </c>
      <c r="H70" s="36">
        <v>120.35972897863201</v>
      </c>
      <c r="I70" s="36">
        <v>108.017662506907</v>
      </c>
      <c r="J70" s="3" t="s">
        <v>1314</v>
      </c>
      <c r="K70" s="36">
        <v>34.027194691356399</v>
      </c>
      <c r="L70" s="33">
        <v>1</v>
      </c>
    </row>
    <row r="71" spans="1:12" x14ac:dyDescent="0.3">
      <c r="A71" t="s">
        <v>330</v>
      </c>
      <c r="B71" s="3" t="s">
        <v>1323</v>
      </c>
      <c r="C71" s="3">
        <v>14.62</v>
      </c>
      <c r="D71" s="3">
        <v>286.1438</v>
      </c>
      <c r="E71" s="3" t="s">
        <v>1065</v>
      </c>
      <c r="F71" s="3" t="s">
        <v>1331</v>
      </c>
      <c r="G71" s="37">
        <v>100</v>
      </c>
      <c r="H71" s="36">
        <v>47.303048681120302</v>
      </c>
      <c r="I71" s="36">
        <v>34.982716326166397</v>
      </c>
      <c r="J71" s="3" t="s">
        <v>1314</v>
      </c>
      <c r="K71" s="36">
        <v>37.758696099960197</v>
      </c>
      <c r="L71" s="33">
        <v>1</v>
      </c>
    </row>
    <row r="72" spans="1:12" s="113" customFormat="1" ht="15" thickBot="1" x14ac:dyDescent="0.35">
      <c r="A72" s="113" t="s">
        <v>459</v>
      </c>
      <c r="B72" s="114" t="s">
        <v>1323</v>
      </c>
      <c r="C72" s="114">
        <v>10.78</v>
      </c>
      <c r="D72" s="114">
        <v>390.98340000000002</v>
      </c>
      <c r="E72" s="114" t="s">
        <v>1117</v>
      </c>
      <c r="F72" s="114" t="s">
        <v>1331</v>
      </c>
      <c r="G72" s="116">
        <v>92.957746478873204</v>
      </c>
      <c r="H72" s="116">
        <v>62.500892289627799</v>
      </c>
      <c r="I72" s="116">
        <v>34.623274280309303</v>
      </c>
      <c r="J72" s="114" t="s">
        <v>1314</v>
      </c>
      <c r="K72" s="116">
        <v>61.294778492734402</v>
      </c>
      <c r="L72" s="117">
        <v>1</v>
      </c>
    </row>
    <row r="73" spans="1:12" x14ac:dyDescent="0.3">
      <c r="A73" t="s">
        <v>168</v>
      </c>
      <c r="B73" s="3" t="s">
        <v>1323</v>
      </c>
      <c r="C73" s="3">
        <v>9.98</v>
      </c>
      <c r="D73" s="3">
        <v>212.1506</v>
      </c>
      <c r="E73" s="3" t="s">
        <v>937</v>
      </c>
      <c r="F73" s="3" t="s">
        <v>1327</v>
      </c>
      <c r="G73" s="37">
        <v>100</v>
      </c>
      <c r="H73" s="36">
        <v>47.175804265772001</v>
      </c>
      <c r="I73" s="36">
        <v>39.497200073540803</v>
      </c>
      <c r="J73" s="3" t="s">
        <v>1315</v>
      </c>
      <c r="K73" s="36">
        <v>76.774227364888006</v>
      </c>
      <c r="L73" s="33">
        <v>1</v>
      </c>
    </row>
    <row r="74" spans="1:12" x14ac:dyDescent="0.3">
      <c r="A74" t="s">
        <v>158</v>
      </c>
      <c r="B74" s="3" t="s">
        <v>1323</v>
      </c>
      <c r="C74" s="3">
        <v>13.04</v>
      </c>
      <c r="D74" s="3">
        <v>207.14920000000001</v>
      </c>
      <c r="E74" s="3" t="s">
        <v>692</v>
      </c>
      <c r="F74" s="3" t="s">
        <v>1327</v>
      </c>
      <c r="G74" s="37">
        <v>100</v>
      </c>
      <c r="H74" s="36">
        <v>52.582206364478601</v>
      </c>
      <c r="I74" s="36">
        <v>43.930636400250798</v>
      </c>
      <c r="J74" s="3" t="s">
        <v>1315</v>
      </c>
      <c r="K74" s="36">
        <v>62.845571064038502</v>
      </c>
      <c r="L74" s="33">
        <v>1</v>
      </c>
    </row>
    <row r="75" spans="1:12" s="113" customFormat="1" ht="15" thickBot="1" x14ac:dyDescent="0.35">
      <c r="A75" s="107" t="s">
        <v>167</v>
      </c>
      <c r="B75" s="108" t="s">
        <v>1323</v>
      </c>
      <c r="C75" s="108">
        <v>8.91</v>
      </c>
      <c r="D75" s="108">
        <v>212.1182</v>
      </c>
      <c r="E75" s="108" t="s">
        <v>1019</v>
      </c>
      <c r="F75" s="108" t="s">
        <v>1328</v>
      </c>
      <c r="G75" s="120">
        <v>100</v>
      </c>
      <c r="H75" s="109">
        <v>115.16318541817</v>
      </c>
      <c r="I75" s="109">
        <v>43.506707970869002</v>
      </c>
      <c r="J75" s="108" t="s">
        <v>1315</v>
      </c>
      <c r="K75" s="109">
        <v>32.2170378671225</v>
      </c>
      <c r="L75" s="121">
        <v>1</v>
      </c>
    </row>
    <row r="76" spans="1:12" ht="15" thickTop="1" x14ac:dyDescent="0.3">
      <c r="A76" t="s">
        <v>240</v>
      </c>
      <c r="B76" s="3" t="s">
        <v>1323</v>
      </c>
      <c r="C76" s="3">
        <v>4.51</v>
      </c>
      <c r="D76" s="3">
        <v>248.05</v>
      </c>
      <c r="E76" s="3" t="s">
        <v>1078</v>
      </c>
      <c r="F76" s="3" t="s">
        <v>1329</v>
      </c>
      <c r="G76" s="36">
        <v>67.605633802816897</v>
      </c>
      <c r="H76" s="36">
        <v>28.839542076518601</v>
      </c>
      <c r="I76" s="36">
        <v>20.748163375867598</v>
      </c>
      <c r="L76" s="38">
        <v>2</v>
      </c>
    </row>
    <row r="77" spans="1:12" x14ac:dyDescent="0.3">
      <c r="A77" t="s">
        <v>255</v>
      </c>
      <c r="B77" s="3" t="s">
        <v>1323</v>
      </c>
      <c r="C77" s="3">
        <v>5.81</v>
      </c>
      <c r="D77" s="3">
        <v>253.12299999999999</v>
      </c>
      <c r="E77" s="3" t="s">
        <v>1081</v>
      </c>
      <c r="F77" s="3" t="s">
        <v>1329</v>
      </c>
      <c r="G77" s="36">
        <v>90.1408450704225</v>
      </c>
      <c r="H77" s="36">
        <v>132.21461271818899</v>
      </c>
      <c r="I77" s="36">
        <v>78.749682805618704</v>
      </c>
      <c r="L77" s="38">
        <v>2</v>
      </c>
    </row>
    <row r="78" spans="1:12" x14ac:dyDescent="0.3">
      <c r="A78" t="s">
        <v>291</v>
      </c>
      <c r="B78" s="3" t="s">
        <v>1323</v>
      </c>
      <c r="C78" s="3">
        <v>6.17</v>
      </c>
      <c r="D78" s="3">
        <v>267.1703</v>
      </c>
      <c r="E78" s="3" t="s">
        <v>694</v>
      </c>
      <c r="F78" s="3" t="s">
        <v>1329</v>
      </c>
      <c r="G78" s="37">
        <v>100</v>
      </c>
      <c r="H78" s="36">
        <v>37.6228466530075</v>
      </c>
      <c r="I78" s="36">
        <v>30.345166114344401</v>
      </c>
      <c r="L78" s="38">
        <v>2</v>
      </c>
    </row>
    <row r="79" spans="1:12" x14ac:dyDescent="0.3">
      <c r="A79" t="s">
        <v>206</v>
      </c>
      <c r="B79" s="3" t="s">
        <v>1323</v>
      </c>
      <c r="C79" s="3">
        <v>6.17</v>
      </c>
      <c r="D79" s="3">
        <v>230.05520000000001</v>
      </c>
      <c r="E79" s="3" t="s">
        <v>1121</v>
      </c>
      <c r="F79" s="3" t="s">
        <v>1329</v>
      </c>
      <c r="G79" s="35">
        <v>7.0422535211267601</v>
      </c>
      <c r="H79" s="36">
        <v>30.139478750585699</v>
      </c>
      <c r="I79" s="36" t="s">
        <v>1263</v>
      </c>
      <c r="L79" s="38">
        <v>2</v>
      </c>
    </row>
    <row r="80" spans="1:12" x14ac:dyDescent="0.3">
      <c r="A80" t="s">
        <v>212</v>
      </c>
      <c r="B80" s="3" t="s">
        <v>1323</v>
      </c>
      <c r="C80" s="3">
        <v>6.73</v>
      </c>
      <c r="D80" s="3">
        <v>232.14439999999999</v>
      </c>
      <c r="E80" s="3" t="s">
        <v>812</v>
      </c>
      <c r="F80" s="3" t="s">
        <v>1329</v>
      </c>
      <c r="G80" s="36">
        <v>74.647887323943706</v>
      </c>
      <c r="H80" s="36">
        <v>24.952011674184899</v>
      </c>
      <c r="I80" s="36">
        <v>17.8410524748436</v>
      </c>
      <c r="L80" s="38">
        <v>2</v>
      </c>
    </row>
    <row r="81" spans="1:12" x14ac:dyDescent="0.3">
      <c r="A81" t="s">
        <v>154</v>
      </c>
      <c r="B81" s="3" t="s">
        <v>1323</v>
      </c>
      <c r="C81" s="3">
        <v>6.8</v>
      </c>
      <c r="D81" s="3">
        <v>204.1131</v>
      </c>
      <c r="E81" s="3" t="s">
        <v>713</v>
      </c>
      <c r="F81" s="3" t="s">
        <v>1329</v>
      </c>
      <c r="G81" s="37">
        <v>100</v>
      </c>
      <c r="H81" s="36">
        <v>44.1199729881628</v>
      </c>
      <c r="I81" s="36">
        <v>43.765445072861198</v>
      </c>
      <c r="L81" s="38">
        <v>2</v>
      </c>
    </row>
    <row r="82" spans="1:12" x14ac:dyDescent="0.3">
      <c r="A82" t="s">
        <v>242</v>
      </c>
      <c r="B82" s="3" t="s">
        <v>1323</v>
      </c>
      <c r="C82" s="3">
        <v>7.55</v>
      </c>
      <c r="D82" s="3">
        <v>249.15979999999999</v>
      </c>
      <c r="E82" s="3" t="s">
        <v>789</v>
      </c>
      <c r="F82" s="3" t="s">
        <v>1329</v>
      </c>
      <c r="G82" s="37">
        <v>100</v>
      </c>
      <c r="H82" s="36">
        <v>24.420678538972901</v>
      </c>
      <c r="I82" s="36">
        <v>22.814264003737101</v>
      </c>
      <c r="L82" s="38">
        <v>2</v>
      </c>
    </row>
    <row r="83" spans="1:12" x14ac:dyDescent="0.3">
      <c r="A83" t="s">
        <v>338</v>
      </c>
      <c r="B83" s="3" t="s">
        <v>1323</v>
      </c>
      <c r="C83" s="3">
        <v>7.58</v>
      </c>
      <c r="D83" s="3">
        <v>292.02659999999997</v>
      </c>
      <c r="E83" s="3" t="s">
        <v>967</v>
      </c>
      <c r="F83" s="3" t="s">
        <v>1329</v>
      </c>
      <c r="G83" s="36">
        <v>22.5352112676056</v>
      </c>
      <c r="H83" s="36">
        <v>69.332690436045397</v>
      </c>
      <c r="I83" s="36">
        <v>16.574270088386299</v>
      </c>
      <c r="L83" s="38">
        <v>2</v>
      </c>
    </row>
    <row r="84" spans="1:12" x14ac:dyDescent="0.3">
      <c r="A84" t="s">
        <v>210</v>
      </c>
      <c r="B84" s="3" t="s">
        <v>1323</v>
      </c>
      <c r="C84" s="3">
        <v>7.69</v>
      </c>
      <c r="D84" s="3">
        <v>232.10810000000001</v>
      </c>
      <c r="E84" s="3" t="s">
        <v>829</v>
      </c>
      <c r="F84" s="3" t="s">
        <v>1329</v>
      </c>
      <c r="G84" s="36">
        <v>100</v>
      </c>
      <c r="H84" s="36">
        <v>32.675983747383498</v>
      </c>
      <c r="I84" s="36">
        <v>22.888801669499902</v>
      </c>
      <c r="L84" s="38">
        <v>2</v>
      </c>
    </row>
    <row r="85" spans="1:12" x14ac:dyDescent="0.3">
      <c r="A85" t="s">
        <v>499</v>
      </c>
      <c r="B85" s="3" t="s">
        <v>1323</v>
      </c>
      <c r="C85" s="3">
        <v>7.74</v>
      </c>
      <c r="D85" s="3">
        <v>455.17860000000002</v>
      </c>
      <c r="E85" s="3" t="s">
        <v>813</v>
      </c>
      <c r="F85" s="3" t="s">
        <v>1329</v>
      </c>
      <c r="G85" s="35">
        <v>7.0422535211267601</v>
      </c>
      <c r="H85" s="36">
        <v>19.885119514258999</v>
      </c>
      <c r="I85" s="36" t="s">
        <v>1263</v>
      </c>
      <c r="L85" s="38">
        <v>2</v>
      </c>
    </row>
    <row r="86" spans="1:12" x14ac:dyDescent="0.3">
      <c r="A86" t="s">
        <v>238</v>
      </c>
      <c r="B86" s="3" t="s">
        <v>1323</v>
      </c>
      <c r="C86" s="3">
        <v>7.84</v>
      </c>
      <c r="D86" s="3">
        <v>246.12370000000001</v>
      </c>
      <c r="E86" s="3" t="s">
        <v>712</v>
      </c>
      <c r="F86" s="3" t="s">
        <v>1329</v>
      </c>
      <c r="G86" s="37">
        <v>100</v>
      </c>
      <c r="H86" s="36">
        <v>23.3987888252956</v>
      </c>
      <c r="I86" s="36">
        <v>18.004596481644899</v>
      </c>
      <c r="L86" s="38">
        <v>2</v>
      </c>
    </row>
    <row r="87" spans="1:12" x14ac:dyDescent="0.3">
      <c r="A87" t="s">
        <v>293</v>
      </c>
      <c r="B87" s="3" t="s">
        <v>1323</v>
      </c>
      <c r="C87" s="3">
        <v>7.85</v>
      </c>
      <c r="D87" s="3">
        <v>268.15429999999998</v>
      </c>
      <c r="E87" s="3" t="s">
        <v>971</v>
      </c>
      <c r="F87" s="3" t="s">
        <v>1329</v>
      </c>
      <c r="G87" s="37">
        <v>100</v>
      </c>
      <c r="H87" s="36">
        <v>24.881477127280402</v>
      </c>
      <c r="I87" s="36">
        <v>19.869261711549001</v>
      </c>
      <c r="L87" s="38">
        <v>2</v>
      </c>
    </row>
    <row r="88" spans="1:12" x14ac:dyDescent="0.3">
      <c r="A88" t="s">
        <v>386</v>
      </c>
      <c r="B88" s="3" t="s">
        <v>1323</v>
      </c>
      <c r="C88" s="3">
        <v>8</v>
      </c>
      <c r="D88" s="3">
        <v>320.14049999999997</v>
      </c>
      <c r="E88" s="3" t="s">
        <v>863</v>
      </c>
      <c r="F88" s="3" t="s">
        <v>1329</v>
      </c>
      <c r="G88" s="36">
        <v>50.704225352112701</v>
      </c>
      <c r="H88" s="36">
        <v>45.965218852372502</v>
      </c>
      <c r="I88" s="36">
        <v>24.733482755451199</v>
      </c>
      <c r="L88" s="38">
        <v>2</v>
      </c>
    </row>
    <row r="89" spans="1:12" x14ac:dyDescent="0.3">
      <c r="A89" t="s">
        <v>337</v>
      </c>
      <c r="B89" s="3" t="s">
        <v>1323</v>
      </c>
      <c r="C89" s="3">
        <v>8.02</v>
      </c>
      <c r="D89" s="3">
        <v>291.14519999999999</v>
      </c>
      <c r="E89" s="3" t="s">
        <v>815</v>
      </c>
      <c r="F89" s="3" t="s">
        <v>1329</v>
      </c>
      <c r="G89" s="37">
        <v>100</v>
      </c>
      <c r="H89" s="36">
        <v>44.889523431470799</v>
      </c>
      <c r="I89" s="36">
        <v>36.156149874515201</v>
      </c>
      <c r="L89" s="38">
        <v>2</v>
      </c>
    </row>
    <row r="90" spans="1:12" x14ac:dyDescent="0.3">
      <c r="A90" t="s">
        <v>470</v>
      </c>
      <c r="B90" s="3" t="s">
        <v>1323</v>
      </c>
      <c r="C90" s="3">
        <v>8.0500000000000007</v>
      </c>
      <c r="D90" s="3">
        <v>407.221</v>
      </c>
      <c r="E90" s="3" t="s">
        <v>814</v>
      </c>
      <c r="F90" s="3" t="s">
        <v>1329</v>
      </c>
      <c r="G90" s="36">
        <v>38.028169014084497</v>
      </c>
      <c r="H90" s="36">
        <v>18.989609716597101</v>
      </c>
      <c r="I90" s="36">
        <v>14.528670827030901</v>
      </c>
      <c r="L90" s="38">
        <v>2</v>
      </c>
    </row>
    <row r="91" spans="1:12" x14ac:dyDescent="0.3">
      <c r="A91" t="s">
        <v>217</v>
      </c>
      <c r="B91" s="3" t="s">
        <v>1323</v>
      </c>
      <c r="C91" s="3">
        <v>8.18</v>
      </c>
      <c r="D91" s="3">
        <v>235.0812</v>
      </c>
      <c r="E91" s="3" t="s">
        <v>1100</v>
      </c>
      <c r="F91" s="3" t="s">
        <v>1329</v>
      </c>
      <c r="G91" s="35">
        <v>1.40845070422535</v>
      </c>
      <c r="H91" s="36" t="s">
        <v>1263</v>
      </c>
      <c r="I91" s="36" t="s">
        <v>1263</v>
      </c>
      <c r="L91" s="38">
        <v>2</v>
      </c>
    </row>
    <row r="92" spans="1:12" x14ac:dyDescent="0.3">
      <c r="A92" t="s">
        <v>434</v>
      </c>
      <c r="B92" s="3" t="s">
        <v>1323</v>
      </c>
      <c r="C92" s="3">
        <v>8.18</v>
      </c>
      <c r="D92" s="3">
        <v>362.15109999999999</v>
      </c>
      <c r="E92" s="3" t="s">
        <v>693</v>
      </c>
      <c r="F92" s="3" t="s">
        <v>1329</v>
      </c>
      <c r="G92" s="36">
        <v>64.788732394366207</v>
      </c>
      <c r="H92" s="36">
        <v>43.551544018019698</v>
      </c>
      <c r="I92" s="36">
        <v>35.487904244881797</v>
      </c>
      <c r="L92" s="38">
        <v>2</v>
      </c>
    </row>
    <row r="93" spans="1:12" x14ac:dyDescent="0.3">
      <c r="A93" t="s">
        <v>277</v>
      </c>
      <c r="B93" s="3" t="s">
        <v>1323</v>
      </c>
      <c r="C93" s="3">
        <v>8.2100000000000009</v>
      </c>
      <c r="D93" s="3">
        <v>261.1961</v>
      </c>
      <c r="E93" s="3" t="s">
        <v>919</v>
      </c>
      <c r="F93" s="3" t="s">
        <v>1329</v>
      </c>
      <c r="G93" s="36">
        <v>22.5352112676056</v>
      </c>
      <c r="H93" s="36">
        <v>28.8734476465592</v>
      </c>
      <c r="I93" s="36">
        <v>25.152573866831599</v>
      </c>
      <c r="L93" s="38">
        <v>2</v>
      </c>
    </row>
    <row r="94" spans="1:12" x14ac:dyDescent="0.3">
      <c r="A94" t="s">
        <v>257</v>
      </c>
      <c r="B94" s="3" t="s">
        <v>1323</v>
      </c>
      <c r="C94" s="3">
        <v>8.39</v>
      </c>
      <c r="D94" s="3">
        <v>254.05940000000001</v>
      </c>
      <c r="E94" s="3" t="s">
        <v>752</v>
      </c>
      <c r="F94" s="3" t="s">
        <v>1329</v>
      </c>
      <c r="G94" s="37">
        <v>100</v>
      </c>
      <c r="H94" s="36">
        <v>59.631857184265698</v>
      </c>
      <c r="I94" s="36">
        <v>59.601153480952</v>
      </c>
      <c r="L94" s="38">
        <v>2</v>
      </c>
    </row>
    <row r="95" spans="1:12" x14ac:dyDescent="0.3">
      <c r="A95" t="s">
        <v>360</v>
      </c>
      <c r="B95" s="3" t="s">
        <v>1323</v>
      </c>
      <c r="C95" s="3">
        <v>9.01</v>
      </c>
      <c r="D95" s="3">
        <v>303.13389999999998</v>
      </c>
      <c r="E95" s="3" t="s">
        <v>1088</v>
      </c>
      <c r="F95" s="3" t="s">
        <v>1329</v>
      </c>
      <c r="G95" s="37">
        <v>100</v>
      </c>
      <c r="H95" s="36">
        <v>22.8824031851481</v>
      </c>
      <c r="I95" s="36">
        <v>19.446289328361001</v>
      </c>
      <c r="L95" s="38">
        <v>2</v>
      </c>
    </row>
    <row r="96" spans="1:12" x14ac:dyDescent="0.3">
      <c r="A96" t="s">
        <v>180</v>
      </c>
      <c r="B96" s="3" t="s">
        <v>1323</v>
      </c>
      <c r="C96" s="3">
        <v>9.1300000000000008</v>
      </c>
      <c r="D96" s="3">
        <v>217.07990000000001</v>
      </c>
      <c r="E96" s="3" t="s">
        <v>803</v>
      </c>
      <c r="F96" s="3" t="s">
        <v>1329</v>
      </c>
      <c r="G96" s="35">
        <v>1.40845070422535</v>
      </c>
      <c r="H96" s="36" t="s">
        <v>1263</v>
      </c>
      <c r="I96" s="36" t="s">
        <v>1263</v>
      </c>
      <c r="L96" s="38">
        <v>2</v>
      </c>
    </row>
    <row r="97" spans="1:12" x14ac:dyDescent="0.3">
      <c r="A97" t="s">
        <v>183</v>
      </c>
      <c r="B97" s="3" t="s">
        <v>1323</v>
      </c>
      <c r="C97" s="3">
        <v>9.33</v>
      </c>
      <c r="D97" s="3">
        <v>219.11279999999999</v>
      </c>
      <c r="E97" s="3" t="s">
        <v>777</v>
      </c>
      <c r="F97" s="3" t="s">
        <v>1329</v>
      </c>
      <c r="G97" s="37">
        <v>100</v>
      </c>
      <c r="H97" s="36">
        <v>44.361681582763303</v>
      </c>
      <c r="I97" s="36">
        <v>34.726028714238602</v>
      </c>
      <c r="L97" s="38">
        <v>2</v>
      </c>
    </row>
    <row r="98" spans="1:12" x14ac:dyDescent="0.3">
      <c r="A98" t="s">
        <v>190</v>
      </c>
      <c r="B98" s="3" t="s">
        <v>1323</v>
      </c>
      <c r="C98" s="3">
        <v>9.36</v>
      </c>
      <c r="D98" s="3">
        <v>223.0745</v>
      </c>
      <c r="E98" s="3" t="s">
        <v>934</v>
      </c>
      <c r="F98" s="3" t="s">
        <v>1329</v>
      </c>
      <c r="G98" s="35">
        <v>5.6338028169014098</v>
      </c>
      <c r="H98" s="36">
        <v>28.619986615036201</v>
      </c>
      <c r="I98" s="36" t="s">
        <v>1263</v>
      </c>
      <c r="L98" s="38">
        <v>2</v>
      </c>
    </row>
    <row r="99" spans="1:12" x14ac:dyDescent="0.3">
      <c r="A99" t="s">
        <v>317</v>
      </c>
      <c r="B99" s="3" t="s">
        <v>1323</v>
      </c>
      <c r="C99" s="3">
        <v>9.9600000000000009</v>
      </c>
      <c r="D99" s="3">
        <v>279.14519999999999</v>
      </c>
      <c r="E99" s="3" t="s">
        <v>930</v>
      </c>
      <c r="F99" s="3" t="s">
        <v>1329</v>
      </c>
      <c r="G99" s="36">
        <v>71.830985915493002</v>
      </c>
      <c r="H99" s="36">
        <v>68.130306367814995</v>
      </c>
      <c r="I99" s="36">
        <v>60.386066552617798</v>
      </c>
      <c r="L99" s="38">
        <v>2</v>
      </c>
    </row>
    <row r="100" spans="1:12" x14ac:dyDescent="0.3">
      <c r="A100" t="s">
        <v>276</v>
      </c>
      <c r="B100" s="3" t="s">
        <v>1323</v>
      </c>
      <c r="C100" s="3">
        <v>10.24</v>
      </c>
      <c r="D100" s="3">
        <v>261.03210000000001</v>
      </c>
      <c r="E100" s="3" t="s">
        <v>952</v>
      </c>
      <c r="F100" s="3" t="s">
        <v>1329</v>
      </c>
      <c r="G100" s="36">
        <v>49.295774647887299</v>
      </c>
      <c r="H100" s="36">
        <v>124.74825102732299</v>
      </c>
      <c r="I100" s="36">
        <v>61.154155198108597</v>
      </c>
      <c r="L100" s="38">
        <v>2</v>
      </c>
    </row>
    <row r="101" spans="1:12" x14ac:dyDescent="0.3">
      <c r="A101" t="s">
        <v>428</v>
      </c>
      <c r="B101" s="3" t="s">
        <v>1323</v>
      </c>
      <c r="C101" s="3">
        <v>10.24</v>
      </c>
      <c r="D101" s="3">
        <v>360.21690000000001</v>
      </c>
      <c r="E101" s="3" t="s">
        <v>975</v>
      </c>
      <c r="F101" s="3" t="s">
        <v>1329</v>
      </c>
      <c r="G101" s="37">
        <v>100</v>
      </c>
      <c r="H101" s="36">
        <v>39.705463840821899</v>
      </c>
      <c r="I101" s="36">
        <v>35.967445140736203</v>
      </c>
      <c r="L101" s="38">
        <v>2</v>
      </c>
    </row>
    <row r="102" spans="1:12" x14ac:dyDescent="0.3">
      <c r="A102" t="s">
        <v>342</v>
      </c>
      <c r="B102" s="3" t="s">
        <v>1323</v>
      </c>
      <c r="C102" s="3">
        <v>10.38</v>
      </c>
      <c r="D102" s="3">
        <v>293.20119999999997</v>
      </c>
      <c r="E102" s="3" t="s">
        <v>1122</v>
      </c>
      <c r="F102" s="3" t="s">
        <v>1329</v>
      </c>
      <c r="G102" s="36">
        <v>59.154929577464799</v>
      </c>
      <c r="H102" s="36">
        <v>30.382475433374001</v>
      </c>
      <c r="I102" s="36">
        <v>24.710923089512601</v>
      </c>
      <c r="L102" s="38">
        <v>2</v>
      </c>
    </row>
    <row r="103" spans="1:12" x14ac:dyDescent="0.3">
      <c r="A103" t="s">
        <v>320</v>
      </c>
      <c r="B103" s="3" t="s">
        <v>1323</v>
      </c>
      <c r="C103" s="3">
        <v>10.48</v>
      </c>
      <c r="D103" s="3">
        <v>281.16079999999999</v>
      </c>
      <c r="E103" s="3" t="s">
        <v>947</v>
      </c>
      <c r="F103" s="3" t="s">
        <v>1329</v>
      </c>
      <c r="G103" s="36">
        <v>66.197183098591594</v>
      </c>
      <c r="H103" s="36">
        <v>80.316348593790195</v>
      </c>
      <c r="I103" s="36">
        <v>40.134967647210203</v>
      </c>
      <c r="L103" s="38">
        <v>2</v>
      </c>
    </row>
    <row r="104" spans="1:12" x14ac:dyDescent="0.3">
      <c r="A104" t="s">
        <v>401</v>
      </c>
      <c r="B104" s="3" t="s">
        <v>1323</v>
      </c>
      <c r="C104" s="3">
        <v>10.66</v>
      </c>
      <c r="D104" s="3">
        <v>328.22710000000001</v>
      </c>
      <c r="E104" s="3" t="s">
        <v>1101</v>
      </c>
      <c r="F104" s="3" t="s">
        <v>1329</v>
      </c>
      <c r="G104" s="35">
        <v>1.40845070422535</v>
      </c>
      <c r="H104" s="36" t="s">
        <v>1263</v>
      </c>
      <c r="I104" s="36" t="s">
        <v>1263</v>
      </c>
      <c r="L104" s="38">
        <v>2</v>
      </c>
    </row>
    <row r="105" spans="1:12" x14ac:dyDescent="0.3">
      <c r="A105" t="s">
        <v>275</v>
      </c>
      <c r="B105" s="3" t="s">
        <v>1323</v>
      </c>
      <c r="C105" s="3">
        <v>10.67</v>
      </c>
      <c r="D105" s="3">
        <v>261.03210000000001</v>
      </c>
      <c r="E105" s="3" t="s">
        <v>695</v>
      </c>
      <c r="F105" s="3" t="s">
        <v>1329</v>
      </c>
      <c r="G105" s="36">
        <v>19.7183098591549</v>
      </c>
      <c r="H105" s="36">
        <v>68.501133821344695</v>
      </c>
      <c r="I105" s="36">
        <v>6.2419993614200804</v>
      </c>
      <c r="L105" s="38">
        <v>2</v>
      </c>
    </row>
    <row r="106" spans="1:12" x14ac:dyDescent="0.3">
      <c r="A106" t="s">
        <v>475</v>
      </c>
      <c r="B106" s="3" t="s">
        <v>1323</v>
      </c>
      <c r="C106" s="3">
        <v>10.69</v>
      </c>
      <c r="D106" s="3">
        <v>411.21910000000003</v>
      </c>
      <c r="E106" s="3" t="s">
        <v>866</v>
      </c>
      <c r="F106" s="3" t="s">
        <v>1329</v>
      </c>
      <c r="G106" s="36">
        <v>54.9295774647887</v>
      </c>
      <c r="H106" s="36">
        <v>23.585260009064701</v>
      </c>
      <c r="I106" s="36">
        <v>13.239061359448799</v>
      </c>
      <c r="L106" s="38">
        <v>2</v>
      </c>
    </row>
    <row r="107" spans="1:12" x14ac:dyDescent="0.3">
      <c r="A107" t="s">
        <v>404</v>
      </c>
      <c r="B107" s="3" t="s">
        <v>1323</v>
      </c>
      <c r="C107" s="3">
        <v>10.88</v>
      </c>
      <c r="D107" s="3">
        <v>329.18599999999998</v>
      </c>
      <c r="E107" s="3" t="s">
        <v>993</v>
      </c>
      <c r="F107" s="3" t="s">
        <v>1329</v>
      </c>
      <c r="G107" s="36">
        <v>59.154929577464799</v>
      </c>
      <c r="H107" s="36">
        <v>17.573846503213101</v>
      </c>
      <c r="I107" s="36">
        <v>15.449144396784</v>
      </c>
      <c r="L107" s="38">
        <v>2</v>
      </c>
    </row>
    <row r="108" spans="1:12" x14ac:dyDescent="0.3">
      <c r="A108" t="s">
        <v>421</v>
      </c>
      <c r="B108" s="3" t="s">
        <v>1323</v>
      </c>
      <c r="C108" s="3">
        <v>10.95</v>
      </c>
      <c r="D108" s="3">
        <v>357.12670000000003</v>
      </c>
      <c r="E108" s="3" t="s">
        <v>918</v>
      </c>
      <c r="F108" s="3" t="s">
        <v>1329</v>
      </c>
      <c r="G108" s="36">
        <v>11.2676056338028</v>
      </c>
      <c r="H108" s="36">
        <v>27.397270520506201</v>
      </c>
      <c r="I108" s="36" t="s">
        <v>1263</v>
      </c>
      <c r="L108" s="38">
        <v>2</v>
      </c>
    </row>
    <row r="109" spans="1:12" x14ac:dyDescent="0.3">
      <c r="A109" t="s">
        <v>305</v>
      </c>
      <c r="B109" s="3" t="s">
        <v>1323</v>
      </c>
      <c r="C109" s="3">
        <v>11.04</v>
      </c>
      <c r="D109" s="3">
        <v>275.13099999999997</v>
      </c>
      <c r="E109" s="3" t="s">
        <v>1126</v>
      </c>
      <c r="F109" s="3" t="s">
        <v>1329</v>
      </c>
      <c r="G109" s="36">
        <v>54.9295774647887</v>
      </c>
      <c r="H109" s="36">
        <v>32.385475843796598</v>
      </c>
      <c r="I109" s="36">
        <v>21.721373424659401</v>
      </c>
      <c r="L109" s="38">
        <v>2</v>
      </c>
    </row>
    <row r="110" spans="1:12" x14ac:dyDescent="0.3">
      <c r="A110" t="s">
        <v>99</v>
      </c>
      <c r="B110" s="3" t="s">
        <v>1323</v>
      </c>
      <c r="C110" s="3">
        <v>11.28</v>
      </c>
      <c r="D110" s="3">
        <v>154.12260000000001</v>
      </c>
      <c r="E110" s="3" t="s">
        <v>1027</v>
      </c>
      <c r="F110" s="3" t="s">
        <v>1329</v>
      </c>
      <c r="G110" s="37">
        <v>100</v>
      </c>
      <c r="H110" s="36">
        <v>32.360425282534599</v>
      </c>
      <c r="I110" s="36">
        <v>31.600135624855799</v>
      </c>
      <c r="L110" s="38">
        <v>2</v>
      </c>
    </row>
    <row r="111" spans="1:12" x14ac:dyDescent="0.3">
      <c r="A111" t="s">
        <v>398</v>
      </c>
      <c r="B111" s="3" t="s">
        <v>1323</v>
      </c>
      <c r="C111" s="3">
        <v>11.35</v>
      </c>
      <c r="D111" s="3">
        <v>326.23259999999999</v>
      </c>
      <c r="E111" s="3" t="s">
        <v>844</v>
      </c>
      <c r="F111" s="3" t="s">
        <v>1329</v>
      </c>
      <c r="G111" s="37">
        <v>100</v>
      </c>
      <c r="H111" s="36">
        <v>37.563529033186697</v>
      </c>
      <c r="I111" s="36">
        <v>37.724143446575702</v>
      </c>
      <c r="L111" s="38">
        <v>2</v>
      </c>
    </row>
    <row r="112" spans="1:12" x14ac:dyDescent="0.3">
      <c r="A112" t="s">
        <v>289</v>
      </c>
      <c r="B112" s="3" t="s">
        <v>1323</v>
      </c>
      <c r="C112" s="3">
        <v>11.35</v>
      </c>
      <c r="D112" s="3">
        <v>267.08769999999998</v>
      </c>
      <c r="E112" s="3" t="s">
        <v>1076</v>
      </c>
      <c r="F112" s="3" t="s">
        <v>1329</v>
      </c>
      <c r="G112" s="37">
        <v>100</v>
      </c>
      <c r="H112" s="36">
        <v>31.9977383218461</v>
      </c>
      <c r="I112" s="36">
        <v>27.9082067008205</v>
      </c>
      <c r="L112" s="38">
        <v>2</v>
      </c>
    </row>
    <row r="113" spans="1:12" x14ac:dyDescent="0.3">
      <c r="A113" t="s">
        <v>105</v>
      </c>
      <c r="B113" s="3" t="s">
        <v>1323</v>
      </c>
      <c r="C113" s="3">
        <v>11.38</v>
      </c>
      <c r="D113" s="3">
        <v>169.07599999999999</v>
      </c>
      <c r="E113" s="3" t="s">
        <v>1023</v>
      </c>
      <c r="F113" s="3" t="s">
        <v>1329</v>
      </c>
      <c r="G113" s="36">
        <v>18.309859154929601</v>
      </c>
      <c r="H113" s="36">
        <v>46.970048594521899</v>
      </c>
      <c r="I113" s="36">
        <v>36.0020983287544</v>
      </c>
      <c r="L113" s="38">
        <v>2</v>
      </c>
    </row>
    <row r="114" spans="1:12" x14ac:dyDescent="0.3">
      <c r="A114" t="s">
        <v>407</v>
      </c>
      <c r="B114" s="3" t="s">
        <v>1323</v>
      </c>
      <c r="C114" s="3">
        <v>11.38</v>
      </c>
      <c r="D114" s="3">
        <v>330.12709999999998</v>
      </c>
      <c r="E114" s="3" t="s">
        <v>1111</v>
      </c>
      <c r="F114" s="3" t="s">
        <v>1329</v>
      </c>
      <c r="G114" s="36">
        <v>97.183098591549296</v>
      </c>
      <c r="H114" s="36">
        <v>39.449979975800098</v>
      </c>
      <c r="I114" s="36">
        <v>27.307995442578601</v>
      </c>
      <c r="L114" s="38">
        <v>2</v>
      </c>
    </row>
    <row r="115" spans="1:12" x14ac:dyDescent="0.3">
      <c r="A115" t="s">
        <v>344</v>
      </c>
      <c r="B115" s="3" t="s">
        <v>1323</v>
      </c>
      <c r="C115" s="3">
        <v>11.4</v>
      </c>
      <c r="D115" s="3">
        <v>294.17129999999997</v>
      </c>
      <c r="E115" s="3" t="s">
        <v>931</v>
      </c>
      <c r="F115" s="3" t="s">
        <v>1329</v>
      </c>
      <c r="G115" s="37">
        <v>100</v>
      </c>
      <c r="H115" s="36">
        <v>26.646541774944101</v>
      </c>
      <c r="I115" s="36">
        <v>15.3422661865725</v>
      </c>
      <c r="L115" s="38">
        <v>2</v>
      </c>
    </row>
    <row r="116" spans="1:12" x14ac:dyDescent="0.3">
      <c r="A116" t="s">
        <v>505</v>
      </c>
      <c r="B116" s="3" t="s">
        <v>1323</v>
      </c>
      <c r="C116" s="3">
        <v>11.65</v>
      </c>
      <c r="D116" s="3">
        <v>474.17340000000002</v>
      </c>
      <c r="E116" s="3" t="s">
        <v>939</v>
      </c>
      <c r="F116" s="3" t="s">
        <v>1329</v>
      </c>
      <c r="G116" s="35">
        <v>7.0422535211267601</v>
      </c>
      <c r="H116" s="36">
        <v>21.775909903942701</v>
      </c>
      <c r="I116" s="36" t="s">
        <v>1263</v>
      </c>
      <c r="L116" s="38">
        <v>2</v>
      </c>
    </row>
    <row r="117" spans="1:12" x14ac:dyDescent="0.3">
      <c r="A117" t="s">
        <v>395</v>
      </c>
      <c r="B117" s="3" t="s">
        <v>1323</v>
      </c>
      <c r="C117" s="3">
        <v>11.74</v>
      </c>
      <c r="D117" s="3">
        <v>325.17110000000002</v>
      </c>
      <c r="E117" s="3" t="s">
        <v>840</v>
      </c>
      <c r="F117" s="3" t="s">
        <v>1329</v>
      </c>
      <c r="G117" s="37">
        <v>100</v>
      </c>
      <c r="H117" s="36">
        <v>44.255298244299802</v>
      </c>
      <c r="I117" s="36">
        <v>36.021003975339298</v>
      </c>
      <c r="L117" s="38">
        <v>2</v>
      </c>
    </row>
    <row r="118" spans="1:12" x14ac:dyDescent="0.3">
      <c r="A118" t="s">
        <v>419</v>
      </c>
      <c r="B118" s="3" t="s">
        <v>1323</v>
      </c>
      <c r="C118" s="3">
        <v>11.75</v>
      </c>
      <c r="D118" s="3">
        <v>349.13290000000001</v>
      </c>
      <c r="E118" s="3" t="s">
        <v>994</v>
      </c>
      <c r="F118" s="3" t="s">
        <v>1329</v>
      </c>
      <c r="G118" s="37">
        <v>100</v>
      </c>
      <c r="H118" s="36">
        <v>43.877385366214803</v>
      </c>
      <c r="I118" s="36">
        <v>26.550964320462199</v>
      </c>
      <c r="L118" s="38">
        <v>2</v>
      </c>
    </row>
    <row r="119" spans="1:12" x14ac:dyDescent="0.3">
      <c r="A119" t="s">
        <v>373</v>
      </c>
      <c r="B119" s="3" t="s">
        <v>1323</v>
      </c>
      <c r="C119" s="3">
        <v>11.78</v>
      </c>
      <c r="D119" s="3">
        <v>311.13099999999997</v>
      </c>
      <c r="E119" s="3" t="s">
        <v>847</v>
      </c>
      <c r="F119" s="3" t="s">
        <v>1329</v>
      </c>
      <c r="G119" s="37">
        <v>100</v>
      </c>
      <c r="H119" s="36">
        <v>27.685059076157501</v>
      </c>
      <c r="I119" s="36">
        <v>22.270086833923301</v>
      </c>
      <c r="L119" s="38">
        <v>2</v>
      </c>
    </row>
    <row r="120" spans="1:12" x14ac:dyDescent="0.3">
      <c r="A120" t="s">
        <v>327</v>
      </c>
      <c r="B120" s="3" t="s">
        <v>1323</v>
      </c>
      <c r="C120" s="3">
        <v>11.84</v>
      </c>
      <c r="D120" s="3">
        <v>284.96120000000002</v>
      </c>
      <c r="E120" s="3" t="s">
        <v>749</v>
      </c>
      <c r="F120" s="3" t="s">
        <v>1329</v>
      </c>
      <c r="G120" s="37">
        <v>100</v>
      </c>
      <c r="H120" s="36">
        <v>42.303718909510103</v>
      </c>
      <c r="I120" s="36">
        <v>31.976764985951899</v>
      </c>
      <c r="L120" s="38">
        <v>2</v>
      </c>
    </row>
    <row r="121" spans="1:12" x14ac:dyDescent="0.3">
      <c r="A121" t="s">
        <v>313</v>
      </c>
      <c r="B121" s="3" t="s">
        <v>1323</v>
      </c>
      <c r="C121" s="3">
        <v>11.86</v>
      </c>
      <c r="D121" s="3">
        <v>278.19029999999998</v>
      </c>
      <c r="E121" s="3" t="s">
        <v>850</v>
      </c>
      <c r="F121" s="3" t="s">
        <v>1329</v>
      </c>
      <c r="G121" s="37">
        <v>100</v>
      </c>
      <c r="H121" s="36">
        <v>68.469095262595403</v>
      </c>
      <c r="I121" s="36">
        <v>51.993142800750803</v>
      </c>
      <c r="L121" s="38">
        <v>2</v>
      </c>
    </row>
    <row r="122" spans="1:12" x14ac:dyDescent="0.3">
      <c r="A122" t="s">
        <v>302</v>
      </c>
      <c r="B122" s="3" t="s">
        <v>1323</v>
      </c>
      <c r="C122" s="3">
        <v>11.86</v>
      </c>
      <c r="D122" s="3">
        <v>272.20089999999999</v>
      </c>
      <c r="E122" s="3" t="s">
        <v>1073</v>
      </c>
      <c r="F122" s="3" t="s">
        <v>1329</v>
      </c>
      <c r="G122" s="36">
        <v>39.436619718309899</v>
      </c>
      <c r="H122" s="36">
        <v>59.705554323211899</v>
      </c>
      <c r="I122" s="36">
        <v>24.4870473748162</v>
      </c>
      <c r="L122" s="38">
        <v>2</v>
      </c>
    </row>
    <row r="123" spans="1:12" x14ac:dyDescent="0.3">
      <c r="A123" t="s">
        <v>484</v>
      </c>
      <c r="B123" s="3" t="s">
        <v>1323</v>
      </c>
      <c r="C123" s="3">
        <v>11.93</v>
      </c>
      <c r="D123" s="3">
        <v>425.18709999999999</v>
      </c>
      <c r="E123" s="3" t="s">
        <v>846</v>
      </c>
      <c r="F123" s="3" t="s">
        <v>1329</v>
      </c>
      <c r="G123" s="35">
        <v>8.4507042253521103</v>
      </c>
      <c r="H123" s="36">
        <v>20.528338462706401</v>
      </c>
      <c r="I123" s="36">
        <v>5.1728670790496096</v>
      </c>
      <c r="L123" s="38">
        <v>2</v>
      </c>
    </row>
    <row r="124" spans="1:12" x14ac:dyDescent="0.3">
      <c r="A124" t="s">
        <v>279</v>
      </c>
      <c r="B124" s="3" t="s">
        <v>1323</v>
      </c>
      <c r="C124" s="3">
        <v>11.93</v>
      </c>
      <c r="D124" s="3">
        <v>262.0874</v>
      </c>
      <c r="E124" s="3" t="s">
        <v>932</v>
      </c>
      <c r="F124" s="3" t="s">
        <v>1329</v>
      </c>
      <c r="G124" s="35">
        <v>1.40845070422535</v>
      </c>
      <c r="H124" s="36" t="s">
        <v>1263</v>
      </c>
      <c r="I124" s="36" t="s">
        <v>1263</v>
      </c>
      <c r="L124" s="38">
        <v>2</v>
      </c>
    </row>
    <row r="125" spans="1:12" x14ac:dyDescent="0.3">
      <c r="A125" t="s">
        <v>511</v>
      </c>
      <c r="B125" s="3" t="s">
        <v>1323</v>
      </c>
      <c r="C125" s="3">
        <v>12.27</v>
      </c>
      <c r="D125" s="3">
        <v>489.22789999999998</v>
      </c>
      <c r="E125" s="3" t="s">
        <v>921</v>
      </c>
      <c r="F125" s="3" t="s">
        <v>1329</v>
      </c>
      <c r="G125" s="36">
        <v>52.112676056338003</v>
      </c>
      <c r="H125" s="36">
        <v>21.274778998625401</v>
      </c>
      <c r="I125" s="36">
        <v>18.766338494516901</v>
      </c>
      <c r="L125" s="38">
        <v>2</v>
      </c>
    </row>
    <row r="126" spans="1:12" x14ac:dyDescent="0.3">
      <c r="A126" t="s">
        <v>209</v>
      </c>
      <c r="B126" s="3" t="s">
        <v>1323</v>
      </c>
      <c r="C126" s="3">
        <v>12.36</v>
      </c>
      <c r="D126" s="3">
        <v>231.14920000000001</v>
      </c>
      <c r="E126" s="3" t="s">
        <v>689</v>
      </c>
      <c r="F126" s="3" t="s">
        <v>1329</v>
      </c>
      <c r="G126" s="36">
        <v>59.154929577464799</v>
      </c>
      <c r="H126" s="36">
        <v>271.16655410460697</v>
      </c>
      <c r="I126" s="36">
        <v>57.916694951024503</v>
      </c>
      <c r="L126" s="38">
        <v>2</v>
      </c>
    </row>
    <row r="127" spans="1:12" x14ac:dyDescent="0.3">
      <c r="A127" t="s">
        <v>220</v>
      </c>
      <c r="B127" s="3" t="s">
        <v>1323</v>
      </c>
      <c r="C127" s="3">
        <v>12.4</v>
      </c>
      <c r="D127" s="3">
        <v>237.10220000000001</v>
      </c>
      <c r="E127" s="3" t="s">
        <v>762</v>
      </c>
      <c r="F127" s="3" t="s">
        <v>1329</v>
      </c>
      <c r="G127" s="37">
        <v>100</v>
      </c>
      <c r="H127" s="36">
        <v>40.824472071693798</v>
      </c>
      <c r="I127" s="36">
        <v>43.427978096817398</v>
      </c>
      <c r="L127" s="38">
        <v>2</v>
      </c>
    </row>
    <row r="128" spans="1:12" x14ac:dyDescent="0.3">
      <c r="A128" t="s">
        <v>479</v>
      </c>
      <c r="B128" s="3" t="s">
        <v>1323</v>
      </c>
      <c r="C128" s="3">
        <v>12.46</v>
      </c>
      <c r="D128" s="3">
        <v>415.16860000000003</v>
      </c>
      <c r="E128" s="3" t="s">
        <v>848</v>
      </c>
      <c r="F128" s="3" t="s">
        <v>1329</v>
      </c>
      <c r="G128" s="36">
        <v>53.521126760563398</v>
      </c>
      <c r="H128" s="36">
        <v>26.140471386935602</v>
      </c>
      <c r="I128" s="36">
        <v>21.368591620250701</v>
      </c>
      <c r="L128" s="38">
        <v>2</v>
      </c>
    </row>
    <row r="129" spans="1:12" x14ac:dyDescent="0.3">
      <c r="A129" t="s">
        <v>347</v>
      </c>
      <c r="B129" s="3" t="s">
        <v>1323</v>
      </c>
      <c r="C129" s="3">
        <v>12.48</v>
      </c>
      <c r="D129" s="3">
        <v>296.10300000000001</v>
      </c>
      <c r="E129" s="3" t="s">
        <v>935</v>
      </c>
      <c r="F129" s="3" t="s">
        <v>1329</v>
      </c>
      <c r="G129" s="36">
        <v>53.521126760563398</v>
      </c>
      <c r="H129" s="36">
        <v>56.515126845020298</v>
      </c>
      <c r="I129" s="36">
        <v>27.417650169594602</v>
      </c>
      <c r="L129" s="38">
        <v>2</v>
      </c>
    </row>
    <row r="130" spans="1:12" x14ac:dyDescent="0.3">
      <c r="A130" t="s">
        <v>329</v>
      </c>
      <c r="B130" s="3" t="s">
        <v>1323</v>
      </c>
      <c r="C130" s="3">
        <v>12.74</v>
      </c>
      <c r="D130" s="3">
        <v>285.142</v>
      </c>
      <c r="E130" s="3" t="s">
        <v>865</v>
      </c>
      <c r="F130" s="3" t="s">
        <v>1329</v>
      </c>
      <c r="G130" s="35">
        <v>1.40845070422535</v>
      </c>
      <c r="H130" s="36" t="s">
        <v>1263</v>
      </c>
      <c r="I130" s="36" t="s">
        <v>1263</v>
      </c>
      <c r="L130" s="38">
        <v>2</v>
      </c>
    </row>
    <row r="131" spans="1:12" x14ac:dyDescent="0.3">
      <c r="A131" t="s">
        <v>353</v>
      </c>
      <c r="B131" s="3" t="s">
        <v>1323</v>
      </c>
      <c r="C131" s="3">
        <v>12.91</v>
      </c>
      <c r="D131" s="3">
        <v>298.12599999999998</v>
      </c>
      <c r="E131" s="3" t="s">
        <v>849</v>
      </c>
      <c r="F131" s="3" t="s">
        <v>1329</v>
      </c>
      <c r="G131" s="35">
        <v>2.8169014084507</v>
      </c>
      <c r="H131" s="36">
        <v>23.769443252841501</v>
      </c>
      <c r="I131" s="36" t="s">
        <v>1263</v>
      </c>
      <c r="L131" s="38">
        <v>2</v>
      </c>
    </row>
    <row r="132" spans="1:12" x14ac:dyDescent="0.3">
      <c r="A132" t="s">
        <v>286</v>
      </c>
      <c r="B132" s="3" t="s">
        <v>1323</v>
      </c>
      <c r="C132" s="3">
        <v>13.01</v>
      </c>
      <c r="D132" s="3">
        <v>266.0958</v>
      </c>
      <c r="E132" s="3" t="s">
        <v>936</v>
      </c>
      <c r="F132" s="3" t="s">
        <v>1329</v>
      </c>
      <c r="G132" s="35">
        <v>2.8169014084507</v>
      </c>
      <c r="H132" s="36">
        <v>14.551892098341799</v>
      </c>
      <c r="I132" s="36" t="s">
        <v>1263</v>
      </c>
      <c r="L132" s="38">
        <v>2</v>
      </c>
    </row>
    <row r="133" spans="1:12" x14ac:dyDescent="0.3">
      <c r="A133" t="s">
        <v>453</v>
      </c>
      <c r="B133" s="3" t="s">
        <v>1323</v>
      </c>
      <c r="C133" s="3">
        <v>13.07</v>
      </c>
      <c r="D133" s="3">
        <v>382.16809999999998</v>
      </c>
      <c r="E133" s="3" t="s">
        <v>843</v>
      </c>
      <c r="F133" s="3" t="s">
        <v>1329</v>
      </c>
      <c r="G133" s="36">
        <v>11.2676056338028</v>
      </c>
      <c r="H133" s="36">
        <v>16.0307204779213</v>
      </c>
      <c r="I133" s="36" t="s">
        <v>1263</v>
      </c>
      <c r="L133" s="38">
        <v>2</v>
      </c>
    </row>
    <row r="134" spans="1:12" x14ac:dyDescent="0.3">
      <c r="A134" t="s">
        <v>319</v>
      </c>
      <c r="B134" s="3" t="s">
        <v>1323</v>
      </c>
      <c r="C134" s="3">
        <v>13.2</v>
      </c>
      <c r="D134" s="3">
        <v>280.15429999999998</v>
      </c>
      <c r="E134" s="3" t="s">
        <v>723</v>
      </c>
      <c r="F134" s="3" t="s">
        <v>1329</v>
      </c>
      <c r="G134" s="36">
        <v>98.591549295774698</v>
      </c>
      <c r="H134" s="36">
        <v>27.654008788608099</v>
      </c>
      <c r="I134" s="36">
        <v>20.452536342517099</v>
      </c>
      <c r="L134" s="38">
        <v>2</v>
      </c>
    </row>
    <row r="135" spans="1:12" x14ac:dyDescent="0.3">
      <c r="A135" t="s">
        <v>292</v>
      </c>
      <c r="B135" s="3" t="s">
        <v>1323</v>
      </c>
      <c r="C135" s="3">
        <v>13.35</v>
      </c>
      <c r="D135" s="3">
        <v>267.18560000000002</v>
      </c>
      <c r="E135" s="3" t="s">
        <v>1127</v>
      </c>
      <c r="F135" s="3" t="s">
        <v>1329</v>
      </c>
      <c r="G135" s="35">
        <v>2.8169014084507</v>
      </c>
      <c r="H135" s="36">
        <v>1.75730679348136</v>
      </c>
      <c r="I135" s="36" t="s">
        <v>1263</v>
      </c>
      <c r="L135" s="38">
        <v>2</v>
      </c>
    </row>
    <row r="136" spans="1:12" x14ac:dyDescent="0.3">
      <c r="A136" t="s">
        <v>518</v>
      </c>
      <c r="B136" s="3" t="s">
        <v>1323</v>
      </c>
      <c r="C136" s="3">
        <v>13.38</v>
      </c>
      <c r="D136" s="3">
        <v>531.15599999999995</v>
      </c>
      <c r="E136" s="3" t="s">
        <v>795</v>
      </c>
      <c r="F136" s="3" t="s">
        <v>1329</v>
      </c>
      <c r="G136" s="36">
        <v>29.577464788732399</v>
      </c>
      <c r="H136" s="36">
        <v>18.198273435901299</v>
      </c>
      <c r="I136" s="36">
        <v>13.956931783756101</v>
      </c>
      <c r="L136" s="38">
        <v>2</v>
      </c>
    </row>
    <row r="137" spans="1:12" x14ac:dyDescent="0.3">
      <c r="A137" t="s">
        <v>482</v>
      </c>
      <c r="B137" s="3" t="s">
        <v>1323</v>
      </c>
      <c r="C137" s="3">
        <v>13.39</v>
      </c>
      <c r="D137" s="3">
        <v>423.16950000000003</v>
      </c>
      <c r="E137" s="3" t="s">
        <v>914</v>
      </c>
      <c r="F137" s="3" t="s">
        <v>1329</v>
      </c>
      <c r="G137" s="37">
        <v>100</v>
      </c>
      <c r="H137" s="36">
        <v>33.242484385419203</v>
      </c>
      <c r="I137" s="36">
        <v>20.9854478976285</v>
      </c>
      <c r="L137" s="38">
        <v>2</v>
      </c>
    </row>
    <row r="138" spans="1:12" x14ac:dyDescent="0.3">
      <c r="A138" t="s">
        <v>385</v>
      </c>
      <c r="B138" s="3" t="s">
        <v>1323</v>
      </c>
      <c r="C138" s="3">
        <v>13.66</v>
      </c>
      <c r="D138" s="3">
        <v>319.1628</v>
      </c>
      <c r="E138" s="3" t="s">
        <v>913</v>
      </c>
      <c r="F138" s="3" t="s">
        <v>1329</v>
      </c>
      <c r="G138" s="36">
        <v>90.1408450704225</v>
      </c>
      <c r="H138" s="36">
        <v>32.4883327312807</v>
      </c>
      <c r="I138" s="36">
        <v>19.316288619576099</v>
      </c>
      <c r="L138" s="38">
        <v>2</v>
      </c>
    </row>
    <row r="139" spans="1:12" x14ac:dyDescent="0.3">
      <c r="A139" t="s">
        <v>457</v>
      </c>
      <c r="B139" s="3" t="s">
        <v>1323</v>
      </c>
      <c r="C139" s="3">
        <v>13.67</v>
      </c>
      <c r="D139" s="3">
        <v>389.1626</v>
      </c>
      <c r="E139" s="3" t="s">
        <v>819</v>
      </c>
      <c r="F139" s="3" t="s">
        <v>1329</v>
      </c>
      <c r="G139" s="37">
        <v>100</v>
      </c>
      <c r="H139" s="36">
        <v>39.7532509796035</v>
      </c>
      <c r="I139" s="36">
        <v>27.373043510718599</v>
      </c>
      <c r="L139" s="38">
        <v>2</v>
      </c>
    </row>
    <row r="140" spans="1:12" x14ac:dyDescent="0.3">
      <c r="A140" t="s">
        <v>424</v>
      </c>
      <c r="B140" s="3" t="s">
        <v>1323</v>
      </c>
      <c r="C140" s="3">
        <v>13.76</v>
      </c>
      <c r="D140" s="3">
        <v>358.23770000000002</v>
      </c>
      <c r="E140" s="3" t="s">
        <v>976</v>
      </c>
      <c r="F140" s="3" t="s">
        <v>1329</v>
      </c>
      <c r="G140" s="36">
        <v>43.661971830985898</v>
      </c>
      <c r="H140" s="36">
        <v>20.8451905665355</v>
      </c>
      <c r="I140" s="36">
        <v>14.6749012681307</v>
      </c>
      <c r="L140" s="38">
        <v>2</v>
      </c>
    </row>
    <row r="141" spans="1:12" x14ac:dyDescent="0.3">
      <c r="A141" t="s">
        <v>370</v>
      </c>
      <c r="B141" s="3" t="s">
        <v>1323</v>
      </c>
      <c r="C141" s="3">
        <v>13.78</v>
      </c>
      <c r="D141" s="3">
        <v>310.1413</v>
      </c>
      <c r="E141" s="3" t="s">
        <v>796</v>
      </c>
      <c r="F141" s="3" t="s">
        <v>1329</v>
      </c>
      <c r="G141" s="37">
        <v>100</v>
      </c>
      <c r="H141" s="36">
        <v>40.111974873765497</v>
      </c>
      <c r="I141" s="36">
        <v>33.333409670014902</v>
      </c>
      <c r="L141" s="38">
        <v>2</v>
      </c>
    </row>
    <row r="142" spans="1:12" x14ac:dyDescent="0.3">
      <c r="A142" t="s">
        <v>506</v>
      </c>
      <c r="B142" s="3" t="s">
        <v>1323</v>
      </c>
      <c r="C142" s="3">
        <v>13.9</v>
      </c>
      <c r="D142" s="3">
        <v>477.2303</v>
      </c>
      <c r="E142" s="3" t="s">
        <v>858</v>
      </c>
      <c r="F142" s="3" t="s">
        <v>1329</v>
      </c>
      <c r="G142" s="36">
        <v>97.183098591549296</v>
      </c>
      <c r="H142" s="36">
        <v>30.599957298529599</v>
      </c>
      <c r="I142" s="36">
        <v>27.069375845750098</v>
      </c>
      <c r="L142" s="38">
        <v>2</v>
      </c>
    </row>
    <row r="143" spans="1:12" x14ac:dyDescent="0.3">
      <c r="A143" t="s">
        <v>155</v>
      </c>
      <c r="B143" s="3" t="s">
        <v>1323</v>
      </c>
      <c r="C143" s="3">
        <v>14.04</v>
      </c>
      <c r="D143" s="3">
        <v>204.13829999999999</v>
      </c>
      <c r="E143" s="3" t="s">
        <v>816</v>
      </c>
      <c r="F143" s="3" t="s">
        <v>1329</v>
      </c>
      <c r="G143" s="36">
        <v>53.521126760563398</v>
      </c>
      <c r="H143" s="36">
        <v>43.764995495085302</v>
      </c>
      <c r="I143" s="36">
        <v>25.4093773832995</v>
      </c>
      <c r="L143" s="38">
        <v>2</v>
      </c>
    </row>
    <row r="144" spans="1:12" x14ac:dyDescent="0.3">
      <c r="A144" t="s">
        <v>328</v>
      </c>
      <c r="B144" s="3" t="s">
        <v>1323</v>
      </c>
      <c r="C144" s="3">
        <v>14.15</v>
      </c>
      <c r="D144" s="3">
        <v>285.07889999999998</v>
      </c>
      <c r="E144" s="3" t="s">
        <v>748</v>
      </c>
      <c r="F144" s="3" t="s">
        <v>1329</v>
      </c>
      <c r="G144" s="35">
        <v>9.8591549295774605</v>
      </c>
      <c r="H144" s="36">
        <v>37.526310205348501</v>
      </c>
      <c r="I144" s="36">
        <v>53.297146429224</v>
      </c>
      <c r="L144" s="38">
        <v>2</v>
      </c>
    </row>
    <row r="145" spans="1:12" x14ac:dyDescent="0.3">
      <c r="A145" t="s">
        <v>491</v>
      </c>
      <c r="B145" s="3" t="s">
        <v>1323</v>
      </c>
      <c r="C145" s="3">
        <v>14.42</v>
      </c>
      <c r="D145" s="3">
        <v>436.23430000000002</v>
      </c>
      <c r="E145" s="3" t="s">
        <v>920</v>
      </c>
      <c r="F145" s="3" t="s">
        <v>1329</v>
      </c>
      <c r="G145" s="37">
        <v>100</v>
      </c>
      <c r="H145" s="36">
        <v>33.1474464782507</v>
      </c>
      <c r="I145" s="36">
        <v>21.3330369401246</v>
      </c>
      <c r="L145" s="38">
        <v>2</v>
      </c>
    </row>
    <row r="146" spans="1:12" x14ac:dyDescent="0.3">
      <c r="A146" t="s">
        <v>519</v>
      </c>
      <c r="B146" s="3" t="s">
        <v>1323</v>
      </c>
      <c r="C146" s="3">
        <v>14.81</v>
      </c>
      <c r="D146" s="3">
        <v>552.19110000000001</v>
      </c>
      <c r="E146" s="3" t="s">
        <v>910</v>
      </c>
      <c r="F146" s="3" t="s">
        <v>1329</v>
      </c>
      <c r="G146" s="36">
        <v>12.6760563380282</v>
      </c>
      <c r="H146" s="36">
        <v>15.4724721548369</v>
      </c>
      <c r="I146" s="36">
        <v>10.4734704086126</v>
      </c>
      <c r="L146" s="38">
        <v>2</v>
      </c>
    </row>
    <row r="147" spans="1:12" x14ac:dyDescent="0.3">
      <c r="A147" t="s">
        <v>391</v>
      </c>
      <c r="B147" s="3" t="s">
        <v>1323</v>
      </c>
      <c r="C147" s="3">
        <v>15.09</v>
      </c>
      <c r="D147" s="3">
        <v>322.06630000000001</v>
      </c>
      <c r="E147" s="3" t="s">
        <v>924</v>
      </c>
      <c r="F147" s="3" t="s">
        <v>1329</v>
      </c>
      <c r="G147" s="37">
        <v>100</v>
      </c>
      <c r="H147" s="36">
        <v>39.014535751367099</v>
      </c>
      <c r="I147" s="36">
        <v>31.178912037722</v>
      </c>
      <c r="L147" s="38">
        <v>2</v>
      </c>
    </row>
    <row r="148" spans="1:12" x14ac:dyDescent="0.3">
      <c r="A148" t="s">
        <v>423</v>
      </c>
      <c r="B148" s="3" t="s">
        <v>1323</v>
      </c>
      <c r="C148" s="3">
        <v>15.35</v>
      </c>
      <c r="D148" s="3">
        <v>358.08409999999998</v>
      </c>
      <c r="E148" s="3" t="s">
        <v>926</v>
      </c>
      <c r="F148" s="3" t="s">
        <v>1329</v>
      </c>
      <c r="G148" s="35">
        <v>2.8169014084507</v>
      </c>
      <c r="H148" s="36">
        <v>34.700706013615999</v>
      </c>
      <c r="I148" s="36" t="s">
        <v>1263</v>
      </c>
      <c r="L148" s="38">
        <v>2</v>
      </c>
    </row>
    <row r="149" spans="1:12" x14ac:dyDescent="0.3">
      <c r="A149" t="s">
        <v>512</v>
      </c>
      <c r="B149" s="3" t="s">
        <v>1323</v>
      </c>
      <c r="C149" s="3">
        <v>15.36</v>
      </c>
      <c r="D149" s="3">
        <v>491.23230000000001</v>
      </c>
      <c r="E149" s="3" t="s">
        <v>856</v>
      </c>
      <c r="F149" s="3" t="s">
        <v>1329</v>
      </c>
      <c r="G149" s="35">
        <v>2.8169014084507</v>
      </c>
      <c r="H149" s="36">
        <v>26.303032397946399</v>
      </c>
      <c r="I149" s="36" t="s">
        <v>1263</v>
      </c>
      <c r="L149" s="38">
        <v>2</v>
      </c>
    </row>
    <row r="150" spans="1:12" x14ac:dyDescent="0.3">
      <c r="A150" t="s">
        <v>503</v>
      </c>
      <c r="B150" s="3" t="s">
        <v>1323</v>
      </c>
      <c r="C150" s="3">
        <v>15.77</v>
      </c>
      <c r="D150" s="3">
        <v>465.09359999999998</v>
      </c>
      <c r="E150" s="3" t="s">
        <v>1124</v>
      </c>
      <c r="F150" s="3" t="s">
        <v>1329</v>
      </c>
      <c r="G150" s="35">
        <v>4.2253521126760596</v>
      </c>
      <c r="H150" s="36">
        <v>18.7160804058521</v>
      </c>
      <c r="I150" s="36">
        <v>7.0268538996876702</v>
      </c>
      <c r="L150" s="38">
        <v>2</v>
      </c>
    </row>
    <row r="151" spans="1:12" x14ac:dyDescent="0.3">
      <c r="A151" t="s">
        <v>442</v>
      </c>
      <c r="B151" s="3" t="s">
        <v>1323</v>
      </c>
      <c r="C151" s="3">
        <v>15.95</v>
      </c>
      <c r="D151" s="3">
        <v>372.23219999999998</v>
      </c>
      <c r="E151" s="3" t="s">
        <v>928</v>
      </c>
      <c r="F151" s="3" t="s">
        <v>1329</v>
      </c>
      <c r="G151" s="36">
        <v>59.154929577464799</v>
      </c>
      <c r="H151" s="36">
        <v>23.340278371768498</v>
      </c>
      <c r="I151" s="36">
        <v>20.962738144840099</v>
      </c>
      <c r="L151" s="38">
        <v>2</v>
      </c>
    </row>
    <row r="152" spans="1:12" x14ac:dyDescent="0.3">
      <c r="A152" t="s">
        <v>408</v>
      </c>
      <c r="B152" s="3" t="s">
        <v>1323</v>
      </c>
      <c r="C152" s="3">
        <v>16.03</v>
      </c>
      <c r="D152" s="3">
        <v>332.14049999999997</v>
      </c>
      <c r="E152" s="3" t="s">
        <v>685</v>
      </c>
      <c r="F152" s="3" t="s">
        <v>1329</v>
      </c>
      <c r="G152" s="35">
        <v>1.40845070422535</v>
      </c>
      <c r="H152" s="36" t="s">
        <v>1263</v>
      </c>
      <c r="I152" s="36" t="s">
        <v>1263</v>
      </c>
      <c r="L152" s="38">
        <v>2</v>
      </c>
    </row>
    <row r="153" spans="1:12" x14ac:dyDescent="0.3">
      <c r="A153" t="s">
        <v>278</v>
      </c>
      <c r="B153" s="3" t="s">
        <v>1323</v>
      </c>
      <c r="C153" s="3">
        <v>16.63</v>
      </c>
      <c r="D153" s="3">
        <v>262.06290000000001</v>
      </c>
      <c r="E153" s="3" t="s">
        <v>1079</v>
      </c>
      <c r="F153" s="3" t="s">
        <v>1329</v>
      </c>
      <c r="G153" s="35">
        <v>1.40845070422535</v>
      </c>
      <c r="H153" s="36" t="s">
        <v>1263</v>
      </c>
      <c r="I153" s="36" t="s">
        <v>1263</v>
      </c>
      <c r="L153" s="38">
        <v>2</v>
      </c>
    </row>
    <row r="154" spans="1:12" x14ac:dyDescent="0.3">
      <c r="A154" t="s">
        <v>181</v>
      </c>
      <c r="B154" s="3" t="s">
        <v>1323</v>
      </c>
      <c r="C154" s="3">
        <v>3.48</v>
      </c>
      <c r="D154" s="3">
        <v>218.1036</v>
      </c>
      <c r="E154" s="3" t="s">
        <v>1033</v>
      </c>
      <c r="F154" s="3" t="s">
        <v>1327</v>
      </c>
      <c r="G154" s="35">
        <v>4.2253521126760596</v>
      </c>
      <c r="H154" s="36">
        <v>10.5295962456354</v>
      </c>
      <c r="I154" s="36" t="s">
        <v>1263</v>
      </c>
      <c r="L154" s="38">
        <v>2</v>
      </c>
    </row>
    <row r="155" spans="1:12" x14ac:dyDescent="0.3">
      <c r="A155" t="s">
        <v>173</v>
      </c>
      <c r="B155" s="3" t="s">
        <v>1323</v>
      </c>
      <c r="C155" s="3">
        <v>5.37</v>
      </c>
      <c r="D155" s="3">
        <v>214.02969999999999</v>
      </c>
      <c r="E155" s="3" t="s">
        <v>892</v>
      </c>
      <c r="F155" s="3" t="s">
        <v>1327</v>
      </c>
      <c r="G155" s="35">
        <v>1.40845070422535</v>
      </c>
      <c r="H155" s="36" t="s">
        <v>1263</v>
      </c>
      <c r="I155" s="36" t="s">
        <v>1263</v>
      </c>
      <c r="L155" s="38">
        <v>2</v>
      </c>
    </row>
    <row r="156" spans="1:12" x14ac:dyDescent="0.3">
      <c r="A156" t="s">
        <v>134</v>
      </c>
      <c r="B156" s="3" t="s">
        <v>1323</v>
      </c>
      <c r="C156" s="3">
        <v>6.06</v>
      </c>
      <c r="D156" s="3">
        <v>189.15979999999999</v>
      </c>
      <c r="E156" s="3" t="s">
        <v>885</v>
      </c>
      <c r="F156" s="3" t="s">
        <v>1327</v>
      </c>
      <c r="G156" s="37">
        <v>100</v>
      </c>
      <c r="H156" s="36">
        <v>35.198844025182403</v>
      </c>
      <c r="I156" s="36">
        <v>32.410699157854097</v>
      </c>
      <c r="L156" s="38">
        <v>2</v>
      </c>
    </row>
    <row r="157" spans="1:12" x14ac:dyDescent="0.3">
      <c r="A157" t="s">
        <v>162</v>
      </c>
      <c r="B157" s="3" t="s">
        <v>1323</v>
      </c>
      <c r="C157" s="3">
        <v>6.1</v>
      </c>
      <c r="D157" s="3">
        <v>211.0745</v>
      </c>
      <c r="E157" s="3" t="s">
        <v>962</v>
      </c>
      <c r="F157" s="3" t="s">
        <v>1327</v>
      </c>
      <c r="G157" s="36">
        <v>15.492957746478901</v>
      </c>
      <c r="H157" s="36">
        <v>20.600255633427999</v>
      </c>
      <c r="I157" s="36">
        <v>10.005741469744001</v>
      </c>
      <c r="L157" s="38">
        <v>2</v>
      </c>
    </row>
    <row r="158" spans="1:12" x14ac:dyDescent="0.3">
      <c r="A158" t="s">
        <v>123</v>
      </c>
      <c r="B158" s="3" t="s">
        <v>1323</v>
      </c>
      <c r="C158" s="3">
        <v>6.39</v>
      </c>
      <c r="D158" s="3">
        <v>184.11930000000001</v>
      </c>
      <c r="E158" s="3" t="s">
        <v>1055</v>
      </c>
      <c r="F158" s="3" t="s">
        <v>1327</v>
      </c>
      <c r="G158" s="36">
        <v>66.197183098591594</v>
      </c>
      <c r="H158" s="36">
        <v>55.287545704320202</v>
      </c>
      <c r="I158" s="36">
        <v>42.961984997925597</v>
      </c>
      <c r="L158" s="38">
        <v>2</v>
      </c>
    </row>
    <row r="159" spans="1:12" x14ac:dyDescent="0.3">
      <c r="A159" t="s">
        <v>205</v>
      </c>
      <c r="B159" s="3" t="s">
        <v>1323</v>
      </c>
      <c r="C159" s="3">
        <v>7.12</v>
      </c>
      <c r="D159" s="3">
        <v>230.05359999999999</v>
      </c>
      <c r="E159" s="3" t="s">
        <v>1010</v>
      </c>
      <c r="F159" s="3" t="s">
        <v>1327</v>
      </c>
      <c r="G159" s="35">
        <v>1.40845070422535</v>
      </c>
      <c r="H159" s="36" t="s">
        <v>1263</v>
      </c>
      <c r="I159" s="36" t="s">
        <v>1263</v>
      </c>
      <c r="L159" s="38">
        <v>2</v>
      </c>
    </row>
    <row r="160" spans="1:12" x14ac:dyDescent="0.3">
      <c r="A160" t="s">
        <v>102</v>
      </c>
      <c r="B160" s="3" t="s">
        <v>1323</v>
      </c>
      <c r="C160" s="3">
        <v>7.26</v>
      </c>
      <c r="D160" s="3">
        <v>163.05359999999999</v>
      </c>
      <c r="E160" s="3" t="s">
        <v>895</v>
      </c>
      <c r="F160" s="3" t="s">
        <v>1327</v>
      </c>
      <c r="G160" s="35">
        <v>1.40845070422535</v>
      </c>
      <c r="H160" s="36" t="s">
        <v>1263</v>
      </c>
      <c r="I160" s="36" t="s">
        <v>1263</v>
      </c>
      <c r="L160" s="38">
        <v>2</v>
      </c>
    </row>
    <row r="161" spans="1:12" x14ac:dyDescent="0.3">
      <c r="A161" t="s">
        <v>239</v>
      </c>
      <c r="B161" s="3" t="s">
        <v>1323</v>
      </c>
      <c r="C161" s="3">
        <v>7.57</v>
      </c>
      <c r="D161" s="3">
        <v>247.0222</v>
      </c>
      <c r="E161" s="3" t="s">
        <v>896</v>
      </c>
      <c r="F161" s="3" t="s">
        <v>1327</v>
      </c>
      <c r="G161" s="35">
        <v>1.40845070422535</v>
      </c>
      <c r="H161" s="36" t="s">
        <v>1263</v>
      </c>
      <c r="I161" s="36" t="s">
        <v>1263</v>
      </c>
      <c r="L161" s="38">
        <v>2</v>
      </c>
    </row>
    <row r="162" spans="1:12" x14ac:dyDescent="0.3">
      <c r="A162" t="s">
        <v>165</v>
      </c>
      <c r="B162" s="3" t="s">
        <v>1323</v>
      </c>
      <c r="C162" s="3">
        <v>8.58</v>
      </c>
      <c r="D162" s="3">
        <v>212.05850000000001</v>
      </c>
      <c r="E162" s="3" t="s">
        <v>961</v>
      </c>
      <c r="F162" s="3" t="s">
        <v>1327</v>
      </c>
      <c r="G162" s="35">
        <v>4.2253521126760596</v>
      </c>
      <c r="H162" s="36">
        <v>48.327030430460603</v>
      </c>
      <c r="I162" s="36" t="s">
        <v>1263</v>
      </c>
      <c r="L162" s="38">
        <v>2</v>
      </c>
    </row>
    <row r="163" spans="1:12" x14ac:dyDescent="0.3">
      <c r="A163" t="s">
        <v>426</v>
      </c>
      <c r="B163" s="3" t="s">
        <v>1323</v>
      </c>
      <c r="C163" s="3">
        <v>8.68</v>
      </c>
      <c r="D163" s="3">
        <v>360.17180000000002</v>
      </c>
      <c r="E163" s="3" t="s">
        <v>778</v>
      </c>
      <c r="F163" s="3" t="s">
        <v>1327</v>
      </c>
      <c r="G163" s="36">
        <v>11.2676056338028</v>
      </c>
      <c r="H163" s="36">
        <v>138.913770231142</v>
      </c>
      <c r="I163" s="36">
        <v>12.241842304532</v>
      </c>
      <c r="L163" s="38">
        <v>2</v>
      </c>
    </row>
    <row r="164" spans="1:12" x14ac:dyDescent="0.3">
      <c r="A164" t="s">
        <v>132</v>
      </c>
      <c r="B164" s="3" t="s">
        <v>1323</v>
      </c>
      <c r="C164" s="3">
        <v>8.83</v>
      </c>
      <c r="D164" s="3">
        <v>188.08179999999999</v>
      </c>
      <c r="E164" s="3" t="s">
        <v>1042</v>
      </c>
      <c r="F164" s="3" t="s">
        <v>1327</v>
      </c>
      <c r="G164" s="36">
        <v>14.084507042253501</v>
      </c>
      <c r="H164" s="36">
        <v>65.140789199674998</v>
      </c>
      <c r="I164" s="36">
        <v>8.5573063341825701</v>
      </c>
      <c r="L164" s="38">
        <v>2</v>
      </c>
    </row>
    <row r="165" spans="1:12" x14ac:dyDescent="0.3">
      <c r="A165" t="s">
        <v>151</v>
      </c>
      <c r="B165" s="3" t="s">
        <v>1323</v>
      </c>
      <c r="C165" s="3">
        <v>8.85</v>
      </c>
      <c r="D165" s="3">
        <v>203.09270000000001</v>
      </c>
      <c r="E165" s="3" t="s">
        <v>739</v>
      </c>
      <c r="F165" s="3" t="s">
        <v>1327</v>
      </c>
      <c r="G165" s="36">
        <v>11.2676056338028</v>
      </c>
      <c r="H165" s="36">
        <v>49.200711287971501</v>
      </c>
      <c r="I165" s="36" t="s">
        <v>1263</v>
      </c>
      <c r="L165" s="38">
        <v>2</v>
      </c>
    </row>
    <row r="166" spans="1:12" x14ac:dyDescent="0.3">
      <c r="A166" t="s">
        <v>280</v>
      </c>
      <c r="B166" s="3" t="s">
        <v>1323</v>
      </c>
      <c r="C166" s="3">
        <v>8.9</v>
      </c>
      <c r="D166" s="3">
        <v>262.11860000000001</v>
      </c>
      <c r="E166" s="3" t="s">
        <v>1014</v>
      </c>
      <c r="F166" s="3" t="s">
        <v>1327</v>
      </c>
      <c r="G166" s="36">
        <v>47.887323943661997</v>
      </c>
      <c r="H166" s="36">
        <v>18.513848977319999</v>
      </c>
      <c r="I166" s="36">
        <v>13.005135165100899</v>
      </c>
      <c r="L166" s="38">
        <v>2</v>
      </c>
    </row>
    <row r="167" spans="1:12" x14ac:dyDescent="0.3">
      <c r="A167" t="s">
        <v>203</v>
      </c>
      <c r="B167" s="3" t="s">
        <v>1323</v>
      </c>
      <c r="C167" s="3">
        <v>9.09</v>
      </c>
      <c r="D167" s="3">
        <v>230.0069</v>
      </c>
      <c r="E167" s="3" t="s">
        <v>690</v>
      </c>
      <c r="F167" s="3" t="s">
        <v>1327</v>
      </c>
      <c r="G167" s="36">
        <v>18.309859154929601</v>
      </c>
      <c r="H167" s="36">
        <v>51.384368092849002</v>
      </c>
      <c r="I167" s="36">
        <v>30.0156686476674</v>
      </c>
      <c r="L167" s="38">
        <v>2</v>
      </c>
    </row>
    <row r="168" spans="1:12" x14ac:dyDescent="0.3">
      <c r="A168" t="s">
        <v>187</v>
      </c>
      <c r="B168" s="3" t="s">
        <v>1323</v>
      </c>
      <c r="C168" s="3">
        <v>9.2200000000000006</v>
      </c>
      <c r="D168" s="3">
        <v>222.0429</v>
      </c>
      <c r="E168" s="3" t="s">
        <v>740</v>
      </c>
      <c r="F168" s="3" t="s">
        <v>1327</v>
      </c>
      <c r="G168" s="35">
        <v>1.40845070422535</v>
      </c>
      <c r="H168" s="36" t="s">
        <v>1263</v>
      </c>
      <c r="I168" s="36" t="s">
        <v>1263</v>
      </c>
      <c r="L168" s="38">
        <v>2</v>
      </c>
    </row>
    <row r="169" spans="1:12" x14ac:dyDescent="0.3">
      <c r="A169" t="s">
        <v>186</v>
      </c>
      <c r="B169" s="3" t="s">
        <v>1323</v>
      </c>
      <c r="C169" s="3">
        <v>9.32</v>
      </c>
      <c r="D169" s="3">
        <v>222.0316</v>
      </c>
      <c r="E169" s="3" t="s">
        <v>965</v>
      </c>
      <c r="F169" s="3" t="s">
        <v>1327</v>
      </c>
      <c r="G169" s="35">
        <v>2.8169014084507</v>
      </c>
      <c r="H169" s="36">
        <v>5.6248644987883702</v>
      </c>
      <c r="I169" s="36" t="s">
        <v>1263</v>
      </c>
      <c r="L169" s="38">
        <v>2</v>
      </c>
    </row>
    <row r="170" spans="1:12" x14ac:dyDescent="0.3">
      <c r="A170" t="s">
        <v>334</v>
      </c>
      <c r="B170" s="3" t="s">
        <v>1323</v>
      </c>
      <c r="C170" s="3">
        <v>9.4499999999999993</v>
      </c>
      <c r="D170" s="3">
        <v>289.05500000000001</v>
      </c>
      <c r="E170" s="3" t="s">
        <v>1067</v>
      </c>
      <c r="F170" s="3" t="s">
        <v>1327</v>
      </c>
      <c r="G170" s="35">
        <v>4.2253521126760596</v>
      </c>
      <c r="H170" s="36">
        <v>11.6247771395943</v>
      </c>
      <c r="I170" s="36" t="s">
        <v>1263</v>
      </c>
      <c r="L170" s="38">
        <v>2</v>
      </c>
    </row>
    <row r="171" spans="1:12" x14ac:dyDescent="0.3">
      <c r="A171" t="s">
        <v>131</v>
      </c>
      <c r="B171" s="3" t="s">
        <v>1323</v>
      </c>
      <c r="C171" s="3">
        <v>9.82</v>
      </c>
      <c r="D171" s="3">
        <v>188.06970000000001</v>
      </c>
      <c r="E171" s="3" t="s">
        <v>750</v>
      </c>
      <c r="F171" s="3" t="s">
        <v>1327</v>
      </c>
      <c r="G171" s="37">
        <v>100</v>
      </c>
      <c r="H171" s="36">
        <v>32.348136879025901</v>
      </c>
      <c r="I171" s="36">
        <v>25.942999952973</v>
      </c>
      <c r="L171" s="38">
        <v>2</v>
      </c>
    </row>
    <row r="172" spans="1:12" x14ac:dyDescent="0.3">
      <c r="A172" t="s">
        <v>372</v>
      </c>
      <c r="B172" s="3" t="s">
        <v>1323</v>
      </c>
      <c r="C172" s="3">
        <v>10.06</v>
      </c>
      <c r="D172" s="3">
        <v>311.08089999999999</v>
      </c>
      <c r="E172" s="3" t="s">
        <v>970</v>
      </c>
      <c r="F172" s="3" t="s">
        <v>1327</v>
      </c>
      <c r="G172" s="35">
        <v>1.40845070422535</v>
      </c>
      <c r="H172" s="36" t="s">
        <v>1263</v>
      </c>
      <c r="I172" s="36" t="s">
        <v>1263</v>
      </c>
      <c r="L172" s="38">
        <v>2</v>
      </c>
    </row>
    <row r="173" spans="1:12" x14ac:dyDescent="0.3">
      <c r="A173" t="s">
        <v>87</v>
      </c>
      <c r="B173" s="3" t="s">
        <v>1323</v>
      </c>
      <c r="C173" s="3">
        <v>11.09</v>
      </c>
      <c r="D173" s="3">
        <v>136.11259999999999</v>
      </c>
      <c r="E173" s="3" t="s">
        <v>808</v>
      </c>
      <c r="F173" s="3" t="s">
        <v>1327</v>
      </c>
      <c r="G173" s="36">
        <v>23.943661971830998</v>
      </c>
      <c r="H173" s="36">
        <v>15.052337813822099</v>
      </c>
      <c r="I173" s="36">
        <v>10.952589568431</v>
      </c>
      <c r="L173" s="38">
        <v>2</v>
      </c>
    </row>
    <row r="174" spans="1:12" x14ac:dyDescent="0.3">
      <c r="A174" t="s">
        <v>221</v>
      </c>
      <c r="B174" s="3" t="s">
        <v>1323</v>
      </c>
      <c r="C174" s="3">
        <v>11.12</v>
      </c>
      <c r="D174" s="3">
        <v>237.1234</v>
      </c>
      <c r="E174" s="3" t="s">
        <v>722</v>
      </c>
      <c r="F174" s="3" t="s">
        <v>1327</v>
      </c>
      <c r="G174" s="36">
        <v>33.802816901408399</v>
      </c>
      <c r="H174" s="36">
        <v>13.836392572459101</v>
      </c>
      <c r="I174" s="36">
        <v>5.99198713429353</v>
      </c>
      <c r="L174" s="38">
        <v>2</v>
      </c>
    </row>
    <row r="175" spans="1:12" x14ac:dyDescent="0.3">
      <c r="A175" t="s">
        <v>413</v>
      </c>
      <c r="B175" s="3" t="s">
        <v>1323</v>
      </c>
      <c r="C175" s="3">
        <v>11.17</v>
      </c>
      <c r="D175" s="3">
        <v>334.23770000000002</v>
      </c>
      <c r="E175" s="3" t="s">
        <v>1050</v>
      </c>
      <c r="F175" s="3" t="s">
        <v>1327</v>
      </c>
      <c r="G175" s="36">
        <v>63.380281690140798</v>
      </c>
      <c r="H175" s="36">
        <v>32.966836098978</v>
      </c>
      <c r="I175" s="36">
        <v>12.4193972584806</v>
      </c>
      <c r="L175" s="38">
        <v>2</v>
      </c>
    </row>
    <row r="176" spans="1:12" x14ac:dyDescent="0.3">
      <c r="A176" t="s">
        <v>272</v>
      </c>
      <c r="B176" s="3" t="s">
        <v>1323</v>
      </c>
      <c r="C176" s="3">
        <v>11.2</v>
      </c>
      <c r="D176" s="3">
        <v>260.13940000000002</v>
      </c>
      <c r="E176" s="3" t="s">
        <v>1102</v>
      </c>
      <c r="F176" s="3" t="s">
        <v>1327</v>
      </c>
      <c r="G176" s="35">
        <v>8.4507042253521103</v>
      </c>
      <c r="H176" s="36">
        <v>13.187310600120201</v>
      </c>
      <c r="I176" s="36">
        <v>12.769234289943</v>
      </c>
      <c r="L176" s="38">
        <v>2</v>
      </c>
    </row>
    <row r="177" spans="1:12" x14ac:dyDescent="0.3">
      <c r="A177" t="s">
        <v>141</v>
      </c>
      <c r="B177" s="3" t="s">
        <v>1323</v>
      </c>
      <c r="C177" s="3">
        <v>11.23</v>
      </c>
      <c r="D177" s="3">
        <v>199.0633</v>
      </c>
      <c r="E177" s="3" t="s">
        <v>729</v>
      </c>
      <c r="F177" s="3" t="s">
        <v>1327</v>
      </c>
      <c r="G177" s="35">
        <v>5.6338028169014098</v>
      </c>
      <c r="H177" s="36">
        <v>91.105282992110702</v>
      </c>
      <c r="I177" s="36" t="s">
        <v>1263</v>
      </c>
      <c r="L177" s="38">
        <v>2</v>
      </c>
    </row>
    <row r="178" spans="1:12" x14ac:dyDescent="0.3">
      <c r="A178" t="s">
        <v>176</v>
      </c>
      <c r="B178" s="3" t="s">
        <v>1323</v>
      </c>
      <c r="C178" s="3">
        <v>11.42</v>
      </c>
      <c r="D178" s="3">
        <v>214.1121</v>
      </c>
      <c r="E178" s="3" t="s">
        <v>743</v>
      </c>
      <c r="F178" s="3" t="s">
        <v>1327</v>
      </c>
      <c r="G178" s="36">
        <v>38.028169014084497</v>
      </c>
      <c r="H178" s="36">
        <v>50.961965804093602</v>
      </c>
      <c r="I178" s="36">
        <v>21.820234418272602</v>
      </c>
      <c r="L178" s="38">
        <v>2</v>
      </c>
    </row>
    <row r="179" spans="1:12" x14ac:dyDescent="0.3">
      <c r="A179" t="s">
        <v>178</v>
      </c>
      <c r="B179" s="3" t="s">
        <v>1323</v>
      </c>
      <c r="C179" s="3">
        <v>11.48</v>
      </c>
      <c r="D179" s="3">
        <v>215.09610000000001</v>
      </c>
      <c r="E179" s="3" t="s">
        <v>716</v>
      </c>
      <c r="F179" s="3" t="s">
        <v>1327</v>
      </c>
      <c r="G179" s="35">
        <v>1.40845070422535</v>
      </c>
      <c r="H179" s="36" t="s">
        <v>1263</v>
      </c>
      <c r="I179" s="36" t="s">
        <v>1263</v>
      </c>
      <c r="L179" s="38">
        <v>2</v>
      </c>
    </row>
    <row r="180" spans="1:12" x14ac:dyDescent="0.3">
      <c r="A180" t="s">
        <v>285</v>
      </c>
      <c r="B180" s="3" t="s">
        <v>1323</v>
      </c>
      <c r="C180" s="3">
        <v>11.62</v>
      </c>
      <c r="D180" s="3">
        <v>265.19110000000001</v>
      </c>
      <c r="E180" s="3" t="s">
        <v>945</v>
      </c>
      <c r="F180" s="3" t="s">
        <v>1327</v>
      </c>
      <c r="G180" s="36">
        <v>15.492957746478901</v>
      </c>
      <c r="H180" s="36">
        <v>22.201162587949302</v>
      </c>
      <c r="I180" s="36">
        <v>35.464467349967201</v>
      </c>
      <c r="L180" s="38">
        <v>2</v>
      </c>
    </row>
    <row r="181" spans="1:12" x14ac:dyDescent="0.3">
      <c r="A181" t="s">
        <v>437</v>
      </c>
      <c r="B181" s="3" t="s">
        <v>1323</v>
      </c>
      <c r="C181" s="3">
        <v>11.63</v>
      </c>
      <c r="D181" s="3">
        <v>367.238</v>
      </c>
      <c r="E181" s="3" t="s">
        <v>944</v>
      </c>
      <c r="F181" s="3" t="s">
        <v>1327</v>
      </c>
      <c r="G181" s="36">
        <v>29.577464788732399</v>
      </c>
      <c r="H181" s="36">
        <v>34.489109024552803</v>
      </c>
      <c r="I181" s="36">
        <v>15.0369959209009</v>
      </c>
      <c r="L181" s="38">
        <v>2</v>
      </c>
    </row>
    <row r="182" spans="1:12" x14ac:dyDescent="0.3">
      <c r="A182" t="s">
        <v>201</v>
      </c>
      <c r="B182" s="3" t="s">
        <v>1323</v>
      </c>
      <c r="C182" s="3">
        <v>11.7</v>
      </c>
      <c r="D182" s="3">
        <v>229.07939999999999</v>
      </c>
      <c r="E182" s="3" t="s">
        <v>876</v>
      </c>
      <c r="F182" s="3" t="s">
        <v>1327</v>
      </c>
      <c r="G182" s="35">
        <v>2.8169014084507</v>
      </c>
      <c r="H182" s="36">
        <v>5.1878318964088797</v>
      </c>
      <c r="I182" s="36" t="s">
        <v>1263</v>
      </c>
      <c r="L182" s="38">
        <v>2</v>
      </c>
    </row>
    <row r="183" spans="1:12" x14ac:dyDescent="0.3">
      <c r="A183" t="s">
        <v>256</v>
      </c>
      <c r="B183" s="3" t="s">
        <v>1323</v>
      </c>
      <c r="C183" s="3">
        <v>11.78</v>
      </c>
      <c r="D183" s="3">
        <v>253.16589999999999</v>
      </c>
      <c r="E183" s="3" t="s">
        <v>719</v>
      </c>
      <c r="F183" s="3" t="s">
        <v>1327</v>
      </c>
      <c r="G183" s="36">
        <v>23.943661971830998</v>
      </c>
      <c r="H183" s="36">
        <v>70.782420977056702</v>
      </c>
      <c r="I183" s="36">
        <v>9.5484807300733596</v>
      </c>
      <c r="L183" s="38">
        <v>2</v>
      </c>
    </row>
    <row r="184" spans="1:12" x14ac:dyDescent="0.3">
      <c r="A184" t="s">
        <v>422</v>
      </c>
      <c r="B184" s="3" t="s">
        <v>1323</v>
      </c>
      <c r="C184" s="3">
        <v>12.31</v>
      </c>
      <c r="D184" s="3">
        <v>358.03710000000001</v>
      </c>
      <c r="E184" s="3" t="s">
        <v>886</v>
      </c>
      <c r="F184" s="3" t="s">
        <v>1327</v>
      </c>
      <c r="G184" s="35">
        <v>1.40845070422535</v>
      </c>
      <c r="H184" s="36" t="s">
        <v>1263</v>
      </c>
      <c r="I184" s="36" t="s">
        <v>1263</v>
      </c>
      <c r="L184" s="38">
        <v>2</v>
      </c>
    </row>
    <row r="185" spans="1:12" x14ac:dyDescent="0.3">
      <c r="A185" t="s">
        <v>142</v>
      </c>
      <c r="B185" s="3" t="s">
        <v>1323</v>
      </c>
      <c r="C185" s="3">
        <v>12.32</v>
      </c>
      <c r="D185" s="3">
        <v>199.0633</v>
      </c>
      <c r="E185" s="3" t="s">
        <v>1040</v>
      </c>
      <c r="F185" s="3" t="s">
        <v>1327</v>
      </c>
      <c r="G185" s="35">
        <v>1.40845070422535</v>
      </c>
      <c r="H185" s="36" t="s">
        <v>1263</v>
      </c>
      <c r="I185" s="36" t="s">
        <v>1263</v>
      </c>
      <c r="L185" s="38">
        <v>2</v>
      </c>
    </row>
    <row r="186" spans="1:12" x14ac:dyDescent="0.3">
      <c r="A186" t="s">
        <v>509</v>
      </c>
      <c r="B186" s="3" t="s">
        <v>1323</v>
      </c>
      <c r="C186" s="3">
        <v>12.43</v>
      </c>
      <c r="D186" s="3">
        <v>484.07089999999999</v>
      </c>
      <c r="E186" s="3" t="s">
        <v>1002</v>
      </c>
      <c r="F186" s="3" t="s">
        <v>1327</v>
      </c>
      <c r="G186" s="35">
        <v>2.8169014084507</v>
      </c>
      <c r="H186" s="36">
        <v>38.675678459787001</v>
      </c>
      <c r="I186" s="36" t="s">
        <v>1263</v>
      </c>
      <c r="L186" s="38">
        <v>2</v>
      </c>
    </row>
    <row r="187" spans="1:12" x14ac:dyDescent="0.3">
      <c r="A187" t="s">
        <v>169</v>
      </c>
      <c r="B187" s="3" t="s">
        <v>1323</v>
      </c>
      <c r="C187" s="3">
        <v>12.58</v>
      </c>
      <c r="D187" s="3">
        <v>213.0789</v>
      </c>
      <c r="E187" s="3" t="s">
        <v>697</v>
      </c>
      <c r="F187" s="3" t="s">
        <v>1327</v>
      </c>
      <c r="G187" s="36">
        <v>50.704225352112701</v>
      </c>
      <c r="H187" s="36">
        <v>49.505880699793799</v>
      </c>
      <c r="I187" s="36">
        <v>6.9370869628551501</v>
      </c>
      <c r="L187" s="38">
        <v>2</v>
      </c>
    </row>
    <row r="188" spans="1:12" x14ac:dyDescent="0.3">
      <c r="A188" t="s">
        <v>200</v>
      </c>
      <c r="B188" s="3" t="s">
        <v>1323</v>
      </c>
      <c r="C188" s="3">
        <v>12.65</v>
      </c>
      <c r="D188" s="3">
        <v>228.1277</v>
      </c>
      <c r="E188" s="3" t="s">
        <v>793</v>
      </c>
      <c r="F188" s="3" t="s">
        <v>1327</v>
      </c>
      <c r="G188" s="36">
        <v>11.2676056338028</v>
      </c>
      <c r="H188" s="36">
        <v>90.859468117528607</v>
      </c>
      <c r="I188" s="36">
        <v>3.0110496613825202</v>
      </c>
      <c r="L188" s="38">
        <v>2</v>
      </c>
    </row>
    <row r="189" spans="1:12" x14ac:dyDescent="0.3">
      <c r="A189" t="s">
        <v>271</v>
      </c>
      <c r="B189" s="3" t="s">
        <v>1323</v>
      </c>
      <c r="C189" s="3">
        <v>12.65</v>
      </c>
      <c r="D189" s="3">
        <v>259.0077</v>
      </c>
      <c r="E189" s="3" t="s">
        <v>908</v>
      </c>
      <c r="F189" s="3" t="s">
        <v>1327</v>
      </c>
      <c r="G189" s="35">
        <v>5.6338028169014098</v>
      </c>
      <c r="H189" s="36">
        <v>26.240903034331598</v>
      </c>
      <c r="I189" s="36">
        <v>20.6850271003477</v>
      </c>
      <c r="L189" s="38">
        <v>2</v>
      </c>
    </row>
    <row r="190" spans="1:12" x14ac:dyDescent="0.3">
      <c r="A190" t="s">
        <v>515</v>
      </c>
      <c r="B190" s="3" t="s">
        <v>1323</v>
      </c>
      <c r="C190" s="3">
        <v>12.86</v>
      </c>
      <c r="D190" s="3">
        <v>504.08530000000002</v>
      </c>
      <c r="E190" s="3" t="s">
        <v>888</v>
      </c>
      <c r="F190" s="3" t="s">
        <v>1327</v>
      </c>
      <c r="G190" s="35">
        <v>1.40845070422535</v>
      </c>
      <c r="H190" s="36" t="s">
        <v>1263</v>
      </c>
      <c r="I190" s="36" t="s">
        <v>1263</v>
      </c>
      <c r="L190" s="38">
        <v>2</v>
      </c>
    </row>
    <row r="191" spans="1:12" x14ac:dyDescent="0.3">
      <c r="A191" t="s">
        <v>218</v>
      </c>
      <c r="B191" s="3" t="s">
        <v>1323</v>
      </c>
      <c r="C191" s="3">
        <v>12.9</v>
      </c>
      <c r="D191" s="3">
        <v>235.14410000000001</v>
      </c>
      <c r="E191" s="3" t="s">
        <v>792</v>
      </c>
      <c r="F191" s="3" t="s">
        <v>1327</v>
      </c>
      <c r="G191" s="35">
        <v>2.8169014084507</v>
      </c>
      <c r="H191" s="36">
        <v>15.5548764010115</v>
      </c>
      <c r="I191" s="36" t="s">
        <v>1263</v>
      </c>
      <c r="L191" s="38">
        <v>2</v>
      </c>
    </row>
    <row r="192" spans="1:12" x14ac:dyDescent="0.3">
      <c r="A192" t="s">
        <v>358</v>
      </c>
      <c r="B192" s="3" t="s">
        <v>1323</v>
      </c>
      <c r="C192" s="3">
        <v>12.98</v>
      </c>
      <c r="D192" s="3">
        <v>302.10989999999998</v>
      </c>
      <c r="E192" s="3" t="s">
        <v>1013</v>
      </c>
      <c r="F192" s="3" t="s">
        <v>1327</v>
      </c>
      <c r="G192" s="35">
        <v>4.2253521126760596</v>
      </c>
      <c r="H192" s="36">
        <v>25.161955249058799</v>
      </c>
      <c r="I192" s="36" t="s">
        <v>1263</v>
      </c>
      <c r="L192" s="38">
        <v>2</v>
      </c>
    </row>
    <row r="193" spans="1:12" x14ac:dyDescent="0.3">
      <c r="A193" t="s">
        <v>284</v>
      </c>
      <c r="B193" s="3" t="s">
        <v>1323</v>
      </c>
      <c r="C193" s="3">
        <v>13.09</v>
      </c>
      <c r="D193" s="3">
        <v>264.23219999999998</v>
      </c>
      <c r="E193" s="3" t="s">
        <v>873</v>
      </c>
      <c r="F193" s="3" t="s">
        <v>1327</v>
      </c>
      <c r="G193" s="36">
        <v>30.985915492957702</v>
      </c>
      <c r="H193" s="36">
        <v>39.046953960441002</v>
      </c>
      <c r="I193" s="36">
        <v>33.266654375167398</v>
      </c>
      <c r="L193" s="38">
        <v>2</v>
      </c>
    </row>
    <row r="194" spans="1:12" x14ac:dyDescent="0.3">
      <c r="A194" t="s">
        <v>458</v>
      </c>
      <c r="B194" s="3" t="s">
        <v>1323</v>
      </c>
      <c r="C194" s="3">
        <v>13.12</v>
      </c>
      <c r="D194" s="3">
        <v>390.10840000000002</v>
      </c>
      <c r="E194" s="3" t="s">
        <v>1039</v>
      </c>
      <c r="F194" s="3" t="s">
        <v>1327</v>
      </c>
      <c r="G194" s="35">
        <v>1.40845070422535</v>
      </c>
      <c r="H194" s="36" t="s">
        <v>1263</v>
      </c>
      <c r="I194" s="36" t="s">
        <v>1263</v>
      </c>
      <c r="L194" s="38">
        <v>2</v>
      </c>
    </row>
    <row r="195" spans="1:12" x14ac:dyDescent="0.3">
      <c r="A195" t="s">
        <v>228</v>
      </c>
      <c r="B195" s="3" t="s">
        <v>1323</v>
      </c>
      <c r="C195" s="3">
        <v>13.62</v>
      </c>
      <c r="D195" s="3">
        <v>241.08189999999999</v>
      </c>
      <c r="E195" s="3" t="s">
        <v>728</v>
      </c>
      <c r="F195" s="3" t="s">
        <v>1327</v>
      </c>
      <c r="G195" s="35">
        <v>1.40845070422535</v>
      </c>
      <c r="H195" s="36" t="s">
        <v>1263</v>
      </c>
      <c r="I195" s="36" t="s">
        <v>1263</v>
      </c>
      <c r="L195" s="38">
        <v>2</v>
      </c>
    </row>
    <row r="196" spans="1:12" x14ac:dyDescent="0.3">
      <c r="A196" t="s">
        <v>234</v>
      </c>
      <c r="B196" s="3" t="s">
        <v>1323</v>
      </c>
      <c r="C196" s="3">
        <v>13.62</v>
      </c>
      <c r="D196" s="3">
        <v>243.07820000000001</v>
      </c>
      <c r="E196" s="3" t="s">
        <v>940</v>
      </c>
      <c r="F196" s="3" t="s">
        <v>1327</v>
      </c>
      <c r="G196" s="35">
        <v>1.40845070422535</v>
      </c>
      <c r="H196" s="36" t="s">
        <v>1263</v>
      </c>
      <c r="I196" s="36" t="s">
        <v>1263</v>
      </c>
      <c r="L196" s="38">
        <v>2</v>
      </c>
    </row>
    <row r="197" spans="1:12" x14ac:dyDescent="0.3">
      <c r="A197" t="s">
        <v>411</v>
      </c>
      <c r="B197" s="3" t="s">
        <v>1323</v>
      </c>
      <c r="C197" s="3">
        <v>13.93</v>
      </c>
      <c r="D197" s="3">
        <v>334.10489999999999</v>
      </c>
      <c r="E197" s="3" t="s">
        <v>835</v>
      </c>
      <c r="F197" s="3" t="s">
        <v>1327</v>
      </c>
      <c r="G197" s="35">
        <v>4.2253521126760596</v>
      </c>
      <c r="H197" s="36">
        <v>78.832752526750198</v>
      </c>
      <c r="I197" s="36" t="s">
        <v>1263</v>
      </c>
      <c r="L197" s="38">
        <v>2</v>
      </c>
    </row>
    <row r="198" spans="1:12" x14ac:dyDescent="0.3">
      <c r="A198" t="s">
        <v>303</v>
      </c>
      <c r="B198" s="3" t="s">
        <v>1323</v>
      </c>
      <c r="C198" s="3">
        <v>13.96</v>
      </c>
      <c r="D198" s="3">
        <v>274.25290000000001</v>
      </c>
      <c r="E198" s="3" t="s">
        <v>959</v>
      </c>
      <c r="F198" s="3" t="s">
        <v>1327</v>
      </c>
      <c r="G198" s="36">
        <v>28.169014084507001</v>
      </c>
      <c r="H198" s="36">
        <v>30.8134067042797</v>
      </c>
      <c r="I198" s="36">
        <v>35.584124236083703</v>
      </c>
      <c r="L198" s="38">
        <v>2</v>
      </c>
    </row>
    <row r="199" spans="1:12" x14ac:dyDescent="0.3">
      <c r="A199" t="s">
        <v>306</v>
      </c>
      <c r="B199" s="3" t="s">
        <v>1323</v>
      </c>
      <c r="C199" s="3">
        <v>14.09</v>
      </c>
      <c r="D199" s="3">
        <v>276.08199999999999</v>
      </c>
      <c r="E199" s="3" t="s">
        <v>718</v>
      </c>
      <c r="F199" s="3" t="s">
        <v>1327</v>
      </c>
      <c r="G199" s="35">
        <v>4.2253521126760596</v>
      </c>
      <c r="H199" s="36">
        <v>77.7183976084318</v>
      </c>
      <c r="I199" s="36" t="s">
        <v>1263</v>
      </c>
      <c r="L199" s="38">
        <v>2</v>
      </c>
    </row>
    <row r="200" spans="1:12" x14ac:dyDescent="0.3">
      <c r="A200" t="s">
        <v>207</v>
      </c>
      <c r="B200" s="3" t="s">
        <v>1323</v>
      </c>
      <c r="C200" s="3">
        <v>14.09</v>
      </c>
      <c r="D200" s="3">
        <v>230.11670000000001</v>
      </c>
      <c r="E200" s="3" t="s">
        <v>760</v>
      </c>
      <c r="F200" s="3" t="s">
        <v>1327</v>
      </c>
      <c r="G200" s="36">
        <v>87.323943661971796</v>
      </c>
      <c r="H200" s="36">
        <v>39.9614980257155</v>
      </c>
      <c r="I200" s="36">
        <v>27.892109849483798</v>
      </c>
      <c r="L200" s="38">
        <v>2</v>
      </c>
    </row>
    <row r="201" spans="1:12" x14ac:dyDescent="0.3">
      <c r="A201" t="s">
        <v>376</v>
      </c>
      <c r="B201" s="3" t="s">
        <v>1323</v>
      </c>
      <c r="C201" s="3">
        <v>14.12</v>
      </c>
      <c r="D201" s="3">
        <v>312.11649999999997</v>
      </c>
      <c r="E201" s="3" t="s">
        <v>1007</v>
      </c>
      <c r="F201" s="3" t="s">
        <v>1327</v>
      </c>
      <c r="G201" s="35">
        <v>1.40845070422535</v>
      </c>
      <c r="H201" s="36" t="s">
        <v>1263</v>
      </c>
      <c r="I201" s="36" t="s">
        <v>1263</v>
      </c>
      <c r="L201" s="38">
        <v>2</v>
      </c>
    </row>
    <row r="202" spans="1:12" x14ac:dyDescent="0.3">
      <c r="A202" t="s">
        <v>416</v>
      </c>
      <c r="B202" s="3" t="s">
        <v>1323</v>
      </c>
      <c r="C202" s="3">
        <v>14.2</v>
      </c>
      <c r="D202" s="3">
        <v>343.03989999999999</v>
      </c>
      <c r="E202" s="3" t="s">
        <v>827</v>
      </c>
      <c r="F202" s="3" t="s">
        <v>1327</v>
      </c>
      <c r="G202" s="35">
        <v>1.40845070422535</v>
      </c>
      <c r="H202" s="36" t="s">
        <v>1263</v>
      </c>
      <c r="I202" s="36" t="s">
        <v>1263</v>
      </c>
      <c r="L202" s="38">
        <v>2</v>
      </c>
    </row>
    <row r="203" spans="1:12" x14ac:dyDescent="0.3">
      <c r="A203" t="s">
        <v>235</v>
      </c>
      <c r="B203" s="3" t="s">
        <v>1323</v>
      </c>
      <c r="C203" s="3">
        <v>14.26</v>
      </c>
      <c r="D203" s="3">
        <v>244.13319999999999</v>
      </c>
      <c r="E203" s="3" t="s">
        <v>1087</v>
      </c>
      <c r="F203" s="3" t="s">
        <v>1327</v>
      </c>
      <c r="G203" s="36">
        <v>28.169014084507001</v>
      </c>
      <c r="H203" s="36">
        <v>13.593150152278101</v>
      </c>
      <c r="I203" s="36">
        <v>9.4688972454479892</v>
      </c>
      <c r="L203" s="38">
        <v>2</v>
      </c>
    </row>
    <row r="204" spans="1:12" x14ac:dyDescent="0.3">
      <c r="A204" t="s">
        <v>195</v>
      </c>
      <c r="B204" s="3" t="s">
        <v>1323</v>
      </c>
      <c r="C204" s="3">
        <v>14.27</v>
      </c>
      <c r="D204" s="3">
        <v>225.125</v>
      </c>
      <c r="E204" s="3" t="s">
        <v>1057</v>
      </c>
      <c r="F204" s="3" t="s">
        <v>1327</v>
      </c>
      <c r="G204" s="36">
        <v>23.943661971830998</v>
      </c>
      <c r="H204" s="36">
        <v>25.025375979433498</v>
      </c>
      <c r="I204" s="36">
        <v>19.547002994701302</v>
      </c>
      <c r="L204" s="38">
        <v>2</v>
      </c>
    </row>
    <row r="205" spans="1:12" x14ac:dyDescent="0.3">
      <c r="A205" t="s">
        <v>476</v>
      </c>
      <c r="B205" s="3" t="s">
        <v>1323</v>
      </c>
      <c r="C205" s="3">
        <v>14.28</v>
      </c>
      <c r="D205" s="3">
        <v>412.13099999999997</v>
      </c>
      <c r="E205" s="3" t="s">
        <v>1015</v>
      </c>
      <c r="F205" s="3" t="s">
        <v>1327</v>
      </c>
      <c r="G205" s="35">
        <v>4.2253521126760596</v>
      </c>
      <c r="H205" s="36">
        <v>30.196861345197899</v>
      </c>
      <c r="I205" s="36" t="s">
        <v>1263</v>
      </c>
      <c r="L205" s="38">
        <v>2</v>
      </c>
    </row>
    <row r="206" spans="1:12" x14ac:dyDescent="0.3">
      <c r="A206" t="s">
        <v>393</v>
      </c>
      <c r="B206" s="3" t="s">
        <v>1323</v>
      </c>
      <c r="C206" s="3">
        <v>14.34</v>
      </c>
      <c r="D206" s="3">
        <v>324.12060000000002</v>
      </c>
      <c r="E206" s="3" t="s">
        <v>1012</v>
      </c>
      <c r="F206" s="3" t="s">
        <v>1327</v>
      </c>
      <c r="G206" s="35">
        <v>8.4507042253521103</v>
      </c>
      <c r="H206" s="36">
        <v>97.952988870983702</v>
      </c>
      <c r="I206" s="36">
        <v>99.2078055322404</v>
      </c>
      <c r="L206" s="38">
        <v>2</v>
      </c>
    </row>
    <row r="207" spans="1:12" x14ac:dyDescent="0.3">
      <c r="A207" t="s">
        <v>409</v>
      </c>
      <c r="B207" s="3" t="s">
        <v>1323</v>
      </c>
      <c r="C207" s="3">
        <v>14.34</v>
      </c>
      <c r="D207" s="3">
        <v>333.18090000000001</v>
      </c>
      <c r="E207" s="3" t="s">
        <v>1029</v>
      </c>
      <c r="F207" s="3" t="s">
        <v>1327</v>
      </c>
      <c r="G207" s="36">
        <v>78.873239436619698</v>
      </c>
      <c r="H207" s="36">
        <v>25.854205314947901</v>
      </c>
      <c r="I207" s="36">
        <v>22.6016433389422</v>
      </c>
      <c r="L207" s="38">
        <v>2</v>
      </c>
    </row>
    <row r="208" spans="1:12" x14ac:dyDescent="0.3">
      <c r="A208" t="s">
        <v>452</v>
      </c>
      <c r="B208" s="3" t="s">
        <v>1323</v>
      </c>
      <c r="C208" s="3">
        <v>14.39</v>
      </c>
      <c r="D208" s="3">
        <v>382.09730000000002</v>
      </c>
      <c r="E208" s="3" t="s">
        <v>1054</v>
      </c>
      <c r="F208" s="3" t="s">
        <v>1327</v>
      </c>
      <c r="G208" s="36">
        <v>11.2676056338028</v>
      </c>
      <c r="H208" s="36">
        <v>74.320212622761701</v>
      </c>
      <c r="I208" s="36">
        <v>55.738788530371401</v>
      </c>
      <c r="L208" s="38">
        <v>2</v>
      </c>
    </row>
    <row r="209" spans="1:12" x14ac:dyDescent="0.3">
      <c r="A209" t="s">
        <v>383</v>
      </c>
      <c r="B209" s="3" t="s">
        <v>1323</v>
      </c>
      <c r="C209" s="3">
        <v>14.43</v>
      </c>
      <c r="D209" s="3">
        <v>317.16419999999999</v>
      </c>
      <c r="E209" s="3" t="s">
        <v>954</v>
      </c>
      <c r="F209" s="3" t="s">
        <v>1327</v>
      </c>
      <c r="G209" s="35">
        <v>9.8591549295774605</v>
      </c>
      <c r="H209" s="36">
        <v>146.28037634602401</v>
      </c>
      <c r="I209" s="36">
        <v>58.849068624973</v>
      </c>
      <c r="L209" s="38">
        <v>2</v>
      </c>
    </row>
    <row r="210" spans="1:12" x14ac:dyDescent="0.3">
      <c r="A210" t="s">
        <v>335</v>
      </c>
      <c r="B210" s="3" t="s">
        <v>1323</v>
      </c>
      <c r="C210" s="3">
        <v>14.55</v>
      </c>
      <c r="D210" s="3">
        <v>289.12150000000003</v>
      </c>
      <c r="E210" s="3" t="s">
        <v>700</v>
      </c>
      <c r="F210" s="3" t="s">
        <v>1327</v>
      </c>
      <c r="G210" s="35">
        <v>7.0422535211267601</v>
      </c>
      <c r="H210" s="36">
        <v>77.7019982427679</v>
      </c>
      <c r="I210" s="36" t="s">
        <v>1263</v>
      </c>
      <c r="L210" s="38">
        <v>2</v>
      </c>
    </row>
    <row r="211" spans="1:12" x14ac:dyDescent="0.3">
      <c r="A211" t="s">
        <v>194</v>
      </c>
      <c r="B211" s="3" t="s">
        <v>1323</v>
      </c>
      <c r="C211" s="3">
        <v>14.59</v>
      </c>
      <c r="D211" s="3">
        <v>224.1182</v>
      </c>
      <c r="E211" s="3" t="s">
        <v>1016</v>
      </c>
      <c r="F211" s="3" t="s">
        <v>1327</v>
      </c>
      <c r="G211" s="35">
        <v>9.8591549295774605</v>
      </c>
      <c r="H211" s="36">
        <v>75.903131974584696</v>
      </c>
      <c r="I211" s="36">
        <v>89.371476518920701</v>
      </c>
      <c r="L211" s="38">
        <v>2</v>
      </c>
    </row>
    <row r="212" spans="1:12" x14ac:dyDescent="0.3">
      <c r="A212" t="s">
        <v>377</v>
      </c>
      <c r="B212" s="3" t="s">
        <v>1323</v>
      </c>
      <c r="C212" s="3">
        <v>14.59</v>
      </c>
      <c r="D212" s="3">
        <v>314.07229999999998</v>
      </c>
      <c r="E212" s="3" t="s">
        <v>1036</v>
      </c>
      <c r="F212" s="3" t="s">
        <v>1327</v>
      </c>
      <c r="G212" s="35">
        <v>2.8169014084507</v>
      </c>
      <c r="H212" s="36">
        <v>76.110609325465205</v>
      </c>
      <c r="I212" s="36" t="s">
        <v>1263</v>
      </c>
      <c r="L212" s="38">
        <v>2</v>
      </c>
    </row>
    <row r="213" spans="1:12" x14ac:dyDescent="0.3">
      <c r="A213" t="s">
        <v>415</v>
      </c>
      <c r="B213" s="3" t="s">
        <v>1323</v>
      </c>
      <c r="C213" s="3">
        <v>14.69</v>
      </c>
      <c r="D213" s="3">
        <v>342.14670000000001</v>
      </c>
      <c r="E213" s="3" t="s">
        <v>1035</v>
      </c>
      <c r="F213" s="3" t="s">
        <v>1327</v>
      </c>
      <c r="G213" s="35">
        <v>2.8169014084507</v>
      </c>
      <c r="H213" s="36">
        <v>22.902892346472498</v>
      </c>
      <c r="I213" s="36" t="s">
        <v>1263</v>
      </c>
      <c r="L213" s="38">
        <v>2</v>
      </c>
    </row>
    <row r="214" spans="1:12" x14ac:dyDescent="0.3">
      <c r="A214" t="s">
        <v>463</v>
      </c>
      <c r="B214" s="3" t="s">
        <v>1323</v>
      </c>
      <c r="C214" s="3">
        <v>14.76</v>
      </c>
      <c r="D214" s="3">
        <v>397.05369999999999</v>
      </c>
      <c r="E214" s="3" t="s">
        <v>1051</v>
      </c>
      <c r="F214" s="3" t="s">
        <v>1327</v>
      </c>
      <c r="G214" s="36">
        <v>70.422535211267601</v>
      </c>
      <c r="H214" s="36">
        <v>82.808462743025501</v>
      </c>
      <c r="I214" s="36">
        <v>32.977262000047403</v>
      </c>
      <c r="L214" s="38">
        <v>2</v>
      </c>
    </row>
    <row r="215" spans="1:12" x14ac:dyDescent="0.3">
      <c r="A215" t="s">
        <v>501</v>
      </c>
      <c r="B215" s="3" t="s">
        <v>1323</v>
      </c>
      <c r="C215" s="3">
        <v>14.78</v>
      </c>
      <c r="D215" s="3">
        <v>459.08659999999998</v>
      </c>
      <c r="E215" s="3" t="s">
        <v>960</v>
      </c>
      <c r="F215" s="3" t="s">
        <v>1327</v>
      </c>
      <c r="G215" s="35">
        <v>1.40845070422535</v>
      </c>
      <c r="H215" s="36" t="s">
        <v>1263</v>
      </c>
      <c r="I215" s="36" t="s">
        <v>1263</v>
      </c>
      <c r="L215" s="38">
        <v>2</v>
      </c>
    </row>
    <row r="216" spans="1:12" x14ac:dyDescent="0.3">
      <c r="A216" t="s">
        <v>513</v>
      </c>
      <c r="B216" s="3" t="s">
        <v>1323</v>
      </c>
      <c r="C216" s="3">
        <v>14.88</v>
      </c>
      <c r="D216" s="3">
        <v>494.15109999999999</v>
      </c>
      <c r="E216" s="3" t="s">
        <v>855</v>
      </c>
      <c r="F216" s="3" t="s">
        <v>1327</v>
      </c>
      <c r="G216" s="35">
        <v>1.40845070422535</v>
      </c>
      <c r="H216" s="36" t="s">
        <v>1263</v>
      </c>
      <c r="I216" s="36" t="s">
        <v>1263</v>
      </c>
      <c r="L216" s="38">
        <v>2</v>
      </c>
    </row>
    <row r="217" spans="1:12" x14ac:dyDescent="0.3">
      <c r="A217" t="s">
        <v>375</v>
      </c>
      <c r="B217" s="3" t="s">
        <v>1323</v>
      </c>
      <c r="C217" s="3">
        <v>14.97</v>
      </c>
      <c r="D217" s="3">
        <v>312.06650000000002</v>
      </c>
      <c r="E217" s="3" t="s">
        <v>828</v>
      </c>
      <c r="F217" s="3" t="s">
        <v>1327</v>
      </c>
      <c r="G217" s="35">
        <v>7.0422535211267601</v>
      </c>
      <c r="H217" s="36">
        <v>23.398436414036301</v>
      </c>
      <c r="I217" s="36" t="s">
        <v>1263</v>
      </c>
      <c r="L217" s="38">
        <v>2</v>
      </c>
    </row>
    <row r="218" spans="1:12" x14ac:dyDescent="0.3">
      <c r="A218" t="s">
        <v>326</v>
      </c>
      <c r="B218" s="3" t="s">
        <v>1323</v>
      </c>
      <c r="C218" s="3">
        <v>15.05</v>
      </c>
      <c r="D218" s="3">
        <v>284.14120000000003</v>
      </c>
      <c r="E218" s="3" t="s">
        <v>775</v>
      </c>
      <c r="F218" s="3" t="s">
        <v>1327</v>
      </c>
      <c r="G218" s="35">
        <v>1.40845070422535</v>
      </c>
      <c r="H218" s="36" t="s">
        <v>1263</v>
      </c>
      <c r="I218" s="36" t="s">
        <v>1263</v>
      </c>
      <c r="L218" s="38">
        <v>2</v>
      </c>
    </row>
    <row r="219" spans="1:12" x14ac:dyDescent="0.3">
      <c r="A219" t="s">
        <v>417</v>
      </c>
      <c r="B219" s="3" t="s">
        <v>1323</v>
      </c>
      <c r="C219" s="3">
        <v>15.09</v>
      </c>
      <c r="D219" s="3">
        <v>345.06369999999998</v>
      </c>
      <c r="E219" s="3" t="s">
        <v>1045</v>
      </c>
      <c r="F219" s="3" t="s">
        <v>1327</v>
      </c>
      <c r="G219" s="35">
        <v>1.40845070422535</v>
      </c>
      <c r="H219" s="36" t="s">
        <v>1263</v>
      </c>
      <c r="I219" s="36" t="s">
        <v>1263</v>
      </c>
      <c r="L219" s="38">
        <v>2</v>
      </c>
    </row>
    <row r="220" spans="1:12" x14ac:dyDescent="0.3">
      <c r="A220" t="s">
        <v>382</v>
      </c>
      <c r="B220" s="3" t="s">
        <v>1323</v>
      </c>
      <c r="C220" s="3">
        <v>15.22</v>
      </c>
      <c r="D220" s="3">
        <v>316.10759999999999</v>
      </c>
      <c r="E220" s="3" t="s">
        <v>707</v>
      </c>
      <c r="F220" s="3" t="s">
        <v>1327</v>
      </c>
      <c r="G220" s="35">
        <v>2.8169014084507</v>
      </c>
      <c r="H220" s="36">
        <v>16.3459280417784</v>
      </c>
      <c r="I220" s="36" t="s">
        <v>1263</v>
      </c>
      <c r="L220" s="38">
        <v>2</v>
      </c>
    </row>
    <row r="221" spans="1:12" x14ac:dyDescent="0.3">
      <c r="A221" t="s">
        <v>325</v>
      </c>
      <c r="B221" s="3" t="s">
        <v>1323</v>
      </c>
      <c r="C221" s="3">
        <v>15.49</v>
      </c>
      <c r="D221" s="3">
        <v>284.07159999999999</v>
      </c>
      <c r="E221" s="3" t="s">
        <v>701</v>
      </c>
      <c r="F221" s="3" t="s">
        <v>1327</v>
      </c>
      <c r="G221" s="35">
        <v>7.0422535211267601</v>
      </c>
      <c r="H221" s="36">
        <v>62.1075002434875</v>
      </c>
      <c r="I221" s="36">
        <v>73.842662466213895</v>
      </c>
      <c r="L221" s="38">
        <v>2</v>
      </c>
    </row>
    <row r="222" spans="1:12" x14ac:dyDescent="0.3">
      <c r="A222" t="s">
        <v>368</v>
      </c>
      <c r="B222" s="3" t="s">
        <v>1323</v>
      </c>
      <c r="C222" s="3">
        <v>15.51</v>
      </c>
      <c r="D222" s="3">
        <v>308.1524</v>
      </c>
      <c r="E222" s="3" t="s">
        <v>785</v>
      </c>
      <c r="F222" s="3" t="s">
        <v>1327</v>
      </c>
      <c r="G222" s="35">
        <v>1.40845070422535</v>
      </c>
      <c r="H222" s="36" t="s">
        <v>1263</v>
      </c>
      <c r="I222" s="36" t="s">
        <v>1263</v>
      </c>
      <c r="L222" s="38">
        <v>2</v>
      </c>
    </row>
    <row r="223" spans="1:12" x14ac:dyDescent="0.3">
      <c r="A223" t="s">
        <v>432</v>
      </c>
      <c r="B223" s="3" t="s">
        <v>1323</v>
      </c>
      <c r="C223" s="3">
        <v>15.55</v>
      </c>
      <c r="D223" s="3">
        <v>362.0401</v>
      </c>
      <c r="E223" s="3" t="s">
        <v>1000</v>
      </c>
      <c r="F223" s="3" t="s">
        <v>1327</v>
      </c>
      <c r="G223" s="35">
        <v>1.40845070422535</v>
      </c>
      <c r="H223" s="36" t="s">
        <v>1263</v>
      </c>
      <c r="I223" s="36" t="s">
        <v>1263</v>
      </c>
      <c r="L223" s="38">
        <v>2</v>
      </c>
    </row>
    <row r="224" spans="1:12" x14ac:dyDescent="0.3">
      <c r="A224" t="s">
        <v>446</v>
      </c>
      <c r="B224" s="3" t="s">
        <v>1323</v>
      </c>
      <c r="C224" s="3">
        <v>15.61</v>
      </c>
      <c r="D224" s="3">
        <v>376.03809999999999</v>
      </c>
      <c r="E224" s="3" t="s">
        <v>717</v>
      </c>
      <c r="F224" s="3" t="s">
        <v>1327</v>
      </c>
      <c r="G224" s="35">
        <v>1.40845070422535</v>
      </c>
      <c r="H224" s="36" t="s">
        <v>1263</v>
      </c>
      <c r="I224" s="36" t="s">
        <v>1263</v>
      </c>
      <c r="L224" s="38">
        <v>2</v>
      </c>
    </row>
    <row r="225" spans="1:12" x14ac:dyDescent="0.3">
      <c r="A225" t="s">
        <v>364</v>
      </c>
      <c r="B225" s="3" t="s">
        <v>1323</v>
      </c>
      <c r="C225" s="3">
        <v>15.65</v>
      </c>
      <c r="D225" s="3">
        <v>306.10359999999997</v>
      </c>
      <c r="E225" s="3" t="s">
        <v>755</v>
      </c>
      <c r="F225" s="3" t="s">
        <v>1327</v>
      </c>
      <c r="G225" s="35">
        <v>5.6338028169014098</v>
      </c>
      <c r="H225" s="36">
        <v>29.2758566893846</v>
      </c>
      <c r="I225" s="36">
        <v>31.647706312498201</v>
      </c>
      <c r="L225" s="38">
        <v>2</v>
      </c>
    </row>
    <row r="226" spans="1:12" x14ac:dyDescent="0.3">
      <c r="A226" t="s">
        <v>414</v>
      </c>
      <c r="B226" s="3" t="s">
        <v>1323</v>
      </c>
      <c r="C226" s="3">
        <v>15.66</v>
      </c>
      <c r="D226" s="3">
        <v>342.07760000000002</v>
      </c>
      <c r="E226" s="3" t="s">
        <v>768</v>
      </c>
      <c r="F226" s="3" t="s">
        <v>1327</v>
      </c>
      <c r="G226" s="36">
        <v>53.521126760563398</v>
      </c>
      <c r="H226" s="36">
        <v>63.8732079550512</v>
      </c>
      <c r="I226" s="36">
        <v>32.636978032673397</v>
      </c>
      <c r="L226" s="38">
        <v>2</v>
      </c>
    </row>
    <row r="227" spans="1:12" x14ac:dyDescent="0.3">
      <c r="A227" t="s">
        <v>425</v>
      </c>
      <c r="B227" s="3" t="s">
        <v>1323</v>
      </c>
      <c r="C227" s="3">
        <v>15.7</v>
      </c>
      <c r="D227" s="3">
        <v>358.97680000000003</v>
      </c>
      <c r="E227" s="3" t="s">
        <v>773</v>
      </c>
      <c r="F227" s="3" t="s">
        <v>1327</v>
      </c>
      <c r="G227" s="35">
        <v>1.40845070422535</v>
      </c>
      <c r="H227" s="36" t="s">
        <v>1263</v>
      </c>
      <c r="I227" s="36" t="s">
        <v>1263</v>
      </c>
      <c r="L227" s="38">
        <v>2</v>
      </c>
    </row>
    <row r="228" spans="1:12" x14ac:dyDescent="0.3">
      <c r="A228" t="s">
        <v>420</v>
      </c>
      <c r="B228" s="3" t="s">
        <v>1323</v>
      </c>
      <c r="C228" s="3">
        <v>15.7</v>
      </c>
      <c r="D228" s="3">
        <v>353.02210000000002</v>
      </c>
      <c r="E228" s="3" t="s">
        <v>1052</v>
      </c>
      <c r="F228" s="3" t="s">
        <v>1327</v>
      </c>
      <c r="G228" s="35">
        <v>1.40845070422535</v>
      </c>
      <c r="H228" s="36" t="s">
        <v>1263</v>
      </c>
      <c r="I228" s="36" t="s">
        <v>1263</v>
      </c>
      <c r="L228" s="38">
        <v>2</v>
      </c>
    </row>
    <row r="229" spans="1:12" x14ac:dyDescent="0.3">
      <c r="A229" t="s">
        <v>455</v>
      </c>
      <c r="B229" s="3" t="s">
        <v>1323</v>
      </c>
      <c r="C229" s="3">
        <v>15.77</v>
      </c>
      <c r="D229" s="3">
        <v>388.10590000000002</v>
      </c>
      <c r="E229" s="3" t="s">
        <v>964</v>
      </c>
      <c r="F229" s="3" t="s">
        <v>1327</v>
      </c>
      <c r="G229" s="35">
        <v>1.40845070422535</v>
      </c>
      <c r="H229" s="36" t="s">
        <v>1263</v>
      </c>
      <c r="I229" s="36" t="s">
        <v>1263</v>
      </c>
      <c r="L229" s="38">
        <v>2</v>
      </c>
    </row>
    <row r="230" spans="1:12" x14ac:dyDescent="0.3">
      <c r="A230" t="s">
        <v>445</v>
      </c>
      <c r="B230" s="3" t="s">
        <v>1323</v>
      </c>
      <c r="C230" s="3">
        <v>15.81</v>
      </c>
      <c r="D230" s="3">
        <v>374.09339999999997</v>
      </c>
      <c r="E230" s="3" t="s">
        <v>742</v>
      </c>
      <c r="F230" s="3" t="s">
        <v>1327</v>
      </c>
      <c r="G230" s="35">
        <v>2.8169014084507</v>
      </c>
      <c r="H230" s="36">
        <v>8.1568872136875203</v>
      </c>
      <c r="I230" s="36" t="s">
        <v>1263</v>
      </c>
      <c r="L230" s="38">
        <v>2</v>
      </c>
    </row>
    <row r="231" spans="1:12" x14ac:dyDescent="0.3">
      <c r="A231" t="s">
        <v>472</v>
      </c>
      <c r="B231" s="3" t="s">
        <v>1323</v>
      </c>
      <c r="C231" s="3">
        <v>15.93</v>
      </c>
      <c r="D231" s="3">
        <v>409.06450000000001</v>
      </c>
      <c r="E231" s="3" t="s">
        <v>999</v>
      </c>
      <c r="F231" s="3" t="s">
        <v>1327</v>
      </c>
      <c r="G231" s="36">
        <v>7.0422535211267601</v>
      </c>
      <c r="H231" s="36">
        <v>26.640600030932699</v>
      </c>
      <c r="I231" s="36">
        <v>11.872875482492599</v>
      </c>
      <c r="L231" s="38">
        <v>2</v>
      </c>
    </row>
    <row r="232" spans="1:12" x14ac:dyDescent="0.3">
      <c r="A232" s="11" t="s">
        <v>403</v>
      </c>
      <c r="B232" s="12" t="s">
        <v>1323</v>
      </c>
      <c r="C232" s="12">
        <v>16.010000000000002</v>
      </c>
      <c r="D232" s="12">
        <v>329.14150000000001</v>
      </c>
      <c r="E232" s="12" t="s">
        <v>1001</v>
      </c>
      <c r="F232" s="12" t="s">
        <v>1327</v>
      </c>
      <c r="G232" s="52">
        <v>4.2253521126760596</v>
      </c>
      <c r="H232" s="51">
        <v>56.564488416952102</v>
      </c>
      <c r="I232" s="51">
        <v>65.647261267997706</v>
      </c>
      <c r="J232" s="12"/>
      <c r="K232" s="12"/>
      <c r="L232" s="38">
        <v>2</v>
      </c>
    </row>
    <row r="233" spans="1:12" x14ac:dyDescent="0.3">
      <c r="A233" t="s">
        <v>468</v>
      </c>
      <c r="B233" s="3" t="s">
        <v>1323</v>
      </c>
      <c r="C233" s="3">
        <v>16.16</v>
      </c>
      <c r="D233" s="3">
        <v>406.072</v>
      </c>
      <c r="E233" s="3" t="s">
        <v>956</v>
      </c>
      <c r="F233" s="3" t="s">
        <v>1327</v>
      </c>
      <c r="G233" s="35">
        <v>2.8169014084507</v>
      </c>
      <c r="H233" s="36">
        <v>16.965866314895202</v>
      </c>
      <c r="I233" s="36" t="s">
        <v>1263</v>
      </c>
      <c r="L233" s="38">
        <v>2</v>
      </c>
    </row>
    <row r="234" spans="1:12" x14ac:dyDescent="0.3">
      <c r="A234" t="s">
        <v>427</v>
      </c>
      <c r="B234" s="3" t="s">
        <v>1323</v>
      </c>
      <c r="C234" s="3">
        <v>16.16</v>
      </c>
      <c r="D234" s="3">
        <v>360.18819999999999</v>
      </c>
      <c r="E234" s="3" t="s">
        <v>1053</v>
      </c>
      <c r="F234" s="3" t="s">
        <v>1327</v>
      </c>
      <c r="G234" s="35">
        <v>1.40845070422535</v>
      </c>
      <c r="H234" s="36" t="s">
        <v>1263</v>
      </c>
      <c r="I234" s="36" t="s">
        <v>1263</v>
      </c>
      <c r="L234" s="38">
        <v>2</v>
      </c>
    </row>
    <row r="235" spans="1:12" x14ac:dyDescent="0.3">
      <c r="A235" t="s">
        <v>517</v>
      </c>
      <c r="B235" s="3" t="s">
        <v>1323</v>
      </c>
      <c r="C235" s="3">
        <v>16.239999999999998</v>
      </c>
      <c r="D235" s="3">
        <v>528.07799999999997</v>
      </c>
      <c r="E235" s="3" t="s">
        <v>1028</v>
      </c>
      <c r="F235" s="3" t="s">
        <v>1327</v>
      </c>
      <c r="G235" s="35">
        <v>1.40845070422535</v>
      </c>
      <c r="H235" s="36" t="s">
        <v>1263</v>
      </c>
      <c r="I235" s="36" t="s">
        <v>1263</v>
      </c>
      <c r="L235" s="38">
        <v>2</v>
      </c>
    </row>
    <row r="236" spans="1:12" x14ac:dyDescent="0.3">
      <c r="A236" t="s">
        <v>473</v>
      </c>
      <c r="B236" s="3" t="s">
        <v>1323</v>
      </c>
      <c r="C236" s="3">
        <v>16.27</v>
      </c>
      <c r="D236" s="3">
        <v>409.137</v>
      </c>
      <c r="E236" s="3" t="s">
        <v>708</v>
      </c>
      <c r="F236" s="3" t="s">
        <v>1327</v>
      </c>
      <c r="G236" s="35">
        <v>7.0422535211267601</v>
      </c>
      <c r="H236" s="36">
        <v>88.383179008161093</v>
      </c>
      <c r="I236" s="36">
        <v>67.965004324991995</v>
      </c>
      <c r="L236" s="38">
        <v>2</v>
      </c>
    </row>
    <row r="237" spans="1:12" x14ac:dyDescent="0.3">
      <c r="A237" t="s">
        <v>412</v>
      </c>
      <c r="B237" s="3" t="s">
        <v>1323</v>
      </c>
      <c r="C237" s="3">
        <v>16.32</v>
      </c>
      <c r="D237" s="3">
        <v>334.16809999999998</v>
      </c>
      <c r="E237" s="3" t="s">
        <v>1047</v>
      </c>
      <c r="F237" s="3" t="s">
        <v>1327</v>
      </c>
      <c r="G237" s="35">
        <v>1.40845070422535</v>
      </c>
      <c r="H237" s="36" t="s">
        <v>1263</v>
      </c>
      <c r="I237" s="36" t="s">
        <v>1263</v>
      </c>
      <c r="L237" s="38">
        <v>2</v>
      </c>
    </row>
    <row r="238" spans="1:12" x14ac:dyDescent="0.3">
      <c r="A238" t="s">
        <v>443</v>
      </c>
      <c r="B238" s="3" t="s">
        <v>1323</v>
      </c>
      <c r="C238" s="3">
        <v>16.57</v>
      </c>
      <c r="D238" s="3">
        <v>372.94240000000002</v>
      </c>
      <c r="E238" s="3" t="s">
        <v>1032</v>
      </c>
      <c r="F238" s="3" t="s">
        <v>1327</v>
      </c>
      <c r="G238" s="35">
        <v>2.8169014084507</v>
      </c>
      <c r="H238" s="36">
        <v>64.242118363275793</v>
      </c>
      <c r="I238" s="36">
        <v>64.242118363275793</v>
      </c>
      <c r="L238" s="38">
        <v>2</v>
      </c>
    </row>
    <row r="239" spans="1:12" x14ac:dyDescent="0.3">
      <c r="A239" t="s">
        <v>449</v>
      </c>
      <c r="B239" s="3" t="s">
        <v>1323</v>
      </c>
      <c r="C239" s="3">
        <v>16.72</v>
      </c>
      <c r="D239" s="3">
        <v>377.0908</v>
      </c>
      <c r="E239" s="3" t="s">
        <v>836</v>
      </c>
      <c r="F239" s="3" t="s">
        <v>1327</v>
      </c>
      <c r="G239" s="35">
        <v>1.40845070422535</v>
      </c>
      <c r="H239" s="36" t="s">
        <v>1263</v>
      </c>
      <c r="I239" s="36" t="s">
        <v>1263</v>
      </c>
      <c r="L239" s="38">
        <v>2</v>
      </c>
    </row>
    <row r="240" spans="1:12" x14ac:dyDescent="0.3">
      <c r="A240" t="s">
        <v>324</v>
      </c>
      <c r="B240" s="3" t="s">
        <v>1323</v>
      </c>
      <c r="C240" s="3">
        <v>17.05</v>
      </c>
      <c r="D240" s="3">
        <v>282.14479999999998</v>
      </c>
      <c r="E240" s="3" t="s">
        <v>826</v>
      </c>
      <c r="F240" s="3" t="s">
        <v>1327</v>
      </c>
      <c r="G240" s="35">
        <v>4.2253521126760596</v>
      </c>
      <c r="H240" s="36">
        <v>36.963566260759798</v>
      </c>
      <c r="I240" s="36">
        <v>2.5253813613805298</v>
      </c>
      <c r="L240" s="38">
        <v>2</v>
      </c>
    </row>
    <row r="241" spans="1:12" x14ac:dyDescent="0.3">
      <c r="A241" t="s">
        <v>481</v>
      </c>
      <c r="B241" s="3" t="s">
        <v>1323</v>
      </c>
      <c r="C241" s="3">
        <v>17.39</v>
      </c>
      <c r="D241" s="3">
        <v>422.20740000000001</v>
      </c>
      <c r="E241" s="3" t="s">
        <v>1009</v>
      </c>
      <c r="F241" s="3" t="s">
        <v>1327</v>
      </c>
      <c r="G241" s="36">
        <v>7.0422535211267601</v>
      </c>
      <c r="H241" s="36">
        <v>40.360397273142702</v>
      </c>
      <c r="I241" s="36">
        <v>39.675990911372203</v>
      </c>
      <c r="L241" s="38">
        <v>2</v>
      </c>
    </row>
    <row r="242" spans="1:12" x14ac:dyDescent="0.3">
      <c r="A242" t="s">
        <v>436</v>
      </c>
      <c r="B242" s="3" t="s">
        <v>1323</v>
      </c>
      <c r="C242" s="3">
        <v>17.73</v>
      </c>
      <c r="D242" s="3">
        <v>365.14490000000001</v>
      </c>
      <c r="E242" s="3" t="s">
        <v>1034</v>
      </c>
      <c r="F242" s="3" t="s">
        <v>1327</v>
      </c>
      <c r="G242" s="35">
        <v>1.40845070422535</v>
      </c>
      <c r="H242" s="36" t="s">
        <v>1263</v>
      </c>
      <c r="I242" s="36" t="s">
        <v>1263</v>
      </c>
      <c r="L242" s="38">
        <v>2</v>
      </c>
    </row>
    <row r="243" spans="1:12" x14ac:dyDescent="0.3">
      <c r="A243" t="s">
        <v>97</v>
      </c>
      <c r="B243" s="3" t="s">
        <v>1323</v>
      </c>
      <c r="C243" s="3">
        <v>7.09</v>
      </c>
      <c r="D243" s="3">
        <v>153.1028</v>
      </c>
      <c r="E243" s="3" t="s">
        <v>797</v>
      </c>
      <c r="F243" s="3" t="s">
        <v>1327</v>
      </c>
      <c r="G243" s="37">
        <v>100</v>
      </c>
      <c r="H243" s="36">
        <v>27.444821861912502</v>
      </c>
      <c r="I243" s="36">
        <v>28.4195124475109</v>
      </c>
      <c r="L243" s="38">
        <v>2</v>
      </c>
    </row>
    <row r="244" spans="1:12" x14ac:dyDescent="0.3">
      <c r="A244" t="s">
        <v>213</v>
      </c>
      <c r="B244" s="3" t="s">
        <v>1323</v>
      </c>
      <c r="C244" s="3">
        <v>13.05</v>
      </c>
      <c r="D244" s="3">
        <v>233.0248</v>
      </c>
      <c r="E244" s="3" t="s">
        <v>691</v>
      </c>
      <c r="F244" s="3" t="s">
        <v>1327</v>
      </c>
      <c r="G244" s="36">
        <v>21.126760563380302</v>
      </c>
      <c r="H244" s="36">
        <v>32.466118130416803</v>
      </c>
      <c r="I244" s="36">
        <v>14.837355422602799</v>
      </c>
      <c r="L244" s="38">
        <v>2</v>
      </c>
    </row>
    <row r="245" spans="1:12" x14ac:dyDescent="0.3">
      <c r="A245" t="s">
        <v>135</v>
      </c>
      <c r="B245" s="3" t="s">
        <v>1323</v>
      </c>
      <c r="C245" s="3">
        <v>13.13</v>
      </c>
      <c r="D245" s="3">
        <v>192.1388</v>
      </c>
      <c r="E245" s="3" t="s">
        <v>764</v>
      </c>
      <c r="F245" s="3" t="s">
        <v>1327</v>
      </c>
      <c r="G245" s="37">
        <v>100</v>
      </c>
      <c r="H245" s="36">
        <v>120.071594533403</v>
      </c>
      <c r="I245" s="36">
        <v>118.037610898623</v>
      </c>
      <c r="L245" s="38">
        <v>2</v>
      </c>
    </row>
    <row r="246" spans="1:12" x14ac:dyDescent="0.3">
      <c r="A246" t="s">
        <v>232</v>
      </c>
      <c r="B246" s="3" t="s">
        <v>1323</v>
      </c>
      <c r="C246" s="3">
        <v>13.93</v>
      </c>
      <c r="D246" s="3">
        <v>242.1439</v>
      </c>
      <c r="E246" s="3" t="s">
        <v>761</v>
      </c>
      <c r="F246" s="3" t="s">
        <v>1327</v>
      </c>
      <c r="G246" s="36">
        <v>74.647887323943706</v>
      </c>
      <c r="H246" s="36">
        <v>72.067518737419704</v>
      </c>
      <c r="I246" s="36">
        <v>45.027557612696697</v>
      </c>
      <c r="L246" s="38">
        <v>2</v>
      </c>
    </row>
    <row r="247" spans="1:12" x14ac:dyDescent="0.3">
      <c r="A247" t="s">
        <v>361</v>
      </c>
      <c r="B247" s="3" t="s">
        <v>1323</v>
      </c>
      <c r="C247" s="3">
        <v>14.12</v>
      </c>
      <c r="D247" s="3">
        <v>304.26350000000002</v>
      </c>
      <c r="E247" s="3" t="s">
        <v>745</v>
      </c>
      <c r="F247" s="3" t="s">
        <v>1327</v>
      </c>
      <c r="G247" s="36">
        <v>56.338028169014102</v>
      </c>
      <c r="H247" s="36">
        <v>16.0463499301182</v>
      </c>
      <c r="I247" s="36">
        <v>12.672722461311499</v>
      </c>
      <c r="L247" s="38">
        <v>2</v>
      </c>
    </row>
    <row r="248" spans="1:12" x14ac:dyDescent="0.3">
      <c r="A248" t="s">
        <v>369</v>
      </c>
      <c r="B248" s="3" t="s">
        <v>1323</v>
      </c>
      <c r="C248" s="3">
        <v>14.16</v>
      </c>
      <c r="D248" s="3">
        <v>309.11270000000002</v>
      </c>
      <c r="E248" s="3" t="s">
        <v>780</v>
      </c>
      <c r="F248" s="3" t="s">
        <v>1327</v>
      </c>
      <c r="G248" s="36">
        <v>12.6760563380282</v>
      </c>
      <c r="H248" s="36">
        <v>26.493452828599999</v>
      </c>
      <c r="I248" s="36">
        <v>6.5037600062327003</v>
      </c>
      <c r="L248" s="38">
        <v>2</v>
      </c>
    </row>
    <row r="249" spans="1:12" x14ac:dyDescent="0.3">
      <c r="A249" t="s">
        <v>198</v>
      </c>
      <c r="B249" s="3" t="s">
        <v>1323</v>
      </c>
      <c r="C249" s="3">
        <v>14.53</v>
      </c>
      <c r="D249" s="3">
        <v>226.13390000000001</v>
      </c>
      <c r="E249" s="3" t="s">
        <v>725</v>
      </c>
      <c r="F249" s="3" t="s">
        <v>1327</v>
      </c>
      <c r="G249" s="36">
        <v>35.2112676056338</v>
      </c>
      <c r="H249" s="36">
        <v>46.399504704101098</v>
      </c>
      <c r="I249" s="36">
        <v>9.1456966062575002</v>
      </c>
      <c r="L249" s="38">
        <v>2</v>
      </c>
    </row>
    <row r="250" spans="1:12" x14ac:dyDescent="0.3">
      <c r="A250" t="s">
        <v>301</v>
      </c>
      <c r="B250" s="3" t="s">
        <v>1323</v>
      </c>
      <c r="C250" s="3">
        <v>14.93</v>
      </c>
      <c r="D250" s="3">
        <v>272.16449999999998</v>
      </c>
      <c r="E250" s="3" t="s">
        <v>730</v>
      </c>
      <c r="F250" s="3" t="s">
        <v>1327</v>
      </c>
      <c r="G250" s="36">
        <v>61.971830985915503</v>
      </c>
      <c r="H250" s="36">
        <v>42.861907626182401</v>
      </c>
      <c r="I250" s="36">
        <v>31.044822474393399</v>
      </c>
      <c r="L250" s="38">
        <v>2</v>
      </c>
    </row>
    <row r="251" spans="1:12" x14ac:dyDescent="0.3">
      <c r="A251" t="s">
        <v>359</v>
      </c>
      <c r="B251" s="3" t="s">
        <v>1323</v>
      </c>
      <c r="C251" s="3">
        <v>15.26</v>
      </c>
      <c r="D251" s="3">
        <v>302.13920000000002</v>
      </c>
      <c r="E251" s="3" t="s">
        <v>958</v>
      </c>
      <c r="F251" s="3" t="s">
        <v>1327</v>
      </c>
      <c r="G251" s="35">
        <v>8.4507042253521103</v>
      </c>
      <c r="H251" s="36">
        <v>20.644578789273901</v>
      </c>
      <c r="I251" s="36">
        <v>9.2248628575933402</v>
      </c>
      <c r="L251" s="38">
        <v>2</v>
      </c>
    </row>
    <row r="252" spans="1:12" x14ac:dyDescent="0.3">
      <c r="A252" t="s">
        <v>362</v>
      </c>
      <c r="B252" s="3" t="s">
        <v>1323</v>
      </c>
      <c r="C252" s="3">
        <v>15.63</v>
      </c>
      <c r="D252" s="3">
        <v>305.10890000000001</v>
      </c>
      <c r="E252" s="3" t="s">
        <v>696</v>
      </c>
      <c r="F252" s="3" t="s">
        <v>1327</v>
      </c>
      <c r="G252" s="36">
        <v>15.492957746478901</v>
      </c>
      <c r="H252" s="36">
        <v>58.047475402651898</v>
      </c>
      <c r="I252" s="36">
        <v>53.416083956880399</v>
      </c>
      <c r="L252" s="38">
        <v>2</v>
      </c>
    </row>
    <row r="253" spans="1:12" x14ac:dyDescent="0.3">
      <c r="A253" t="s">
        <v>510</v>
      </c>
      <c r="B253" s="3" t="s">
        <v>1323</v>
      </c>
      <c r="C253" s="3">
        <v>17.079999999999998</v>
      </c>
      <c r="D253" s="3">
        <v>489.04349999999999</v>
      </c>
      <c r="E253" s="3" t="s">
        <v>968</v>
      </c>
      <c r="F253" s="3" t="s">
        <v>1327</v>
      </c>
      <c r="G253" s="35">
        <v>1.40845070422535</v>
      </c>
      <c r="H253" s="36" t="s">
        <v>1263</v>
      </c>
      <c r="I253" s="36" t="s">
        <v>1263</v>
      </c>
      <c r="L253" s="38">
        <v>2</v>
      </c>
    </row>
    <row r="254" spans="1:12" x14ac:dyDescent="0.3">
      <c r="A254" t="s">
        <v>114</v>
      </c>
      <c r="B254" s="3" t="s">
        <v>1323</v>
      </c>
      <c r="C254" s="3">
        <v>8.18</v>
      </c>
      <c r="D254" s="3">
        <v>179.12780000000001</v>
      </c>
      <c r="E254" s="3" t="s">
        <v>800</v>
      </c>
      <c r="F254" s="3" t="s">
        <v>1328</v>
      </c>
      <c r="G254" s="36">
        <v>57.746478873239397</v>
      </c>
      <c r="H254" s="36">
        <v>37.278026574173403</v>
      </c>
      <c r="I254" s="36">
        <v>28.660185534124899</v>
      </c>
      <c r="L254" s="38">
        <v>2</v>
      </c>
    </row>
    <row r="255" spans="1:12" x14ac:dyDescent="0.3">
      <c r="A255" t="s">
        <v>333</v>
      </c>
      <c r="B255" s="3" t="s">
        <v>1323</v>
      </c>
      <c r="C255" s="3">
        <v>8.18</v>
      </c>
      <c r="D255" s="3">
        <v>287.16149999999999</v>
      </c>
      <c r="E255" s="3" t="s">
        <v>948</v>
      </c>
      <c r="F255" s="3" t="s">
        <v>1328</v>
      </c>
      <c r="G255" s="36">
        <v>42.253521126760603</v>
      </c>
      <c r="H255" s="36">
        <v>261.90327539644301</v>
      </c>
      <c r="I255" s="36">
        <v>99.531468174230895</v>
      </c>
      <c r="L255" s="38">
        <v>2</v>
      </c>
    </row>
    <row r="256" spans="1:12" x14ac:dyDescent="0.3">
      <c r="A256" t="s">
        <v>171</v>
      </c>
      <c r="B256" s="3" t="s">
        <v>1323</v>
      </c>
      <c r="C256" s="3">
        <v>10.11</v>
      </c>
      <c r="D256" s="3">
        <v>213.10220000000001</v>
      </c>
      <c r="E256" s="3" t="s">
        <v>1025</v>
      </c>
      <c r="F256" s="3" t="s">
        <v>1328</v>
      </c>
      <c r="G256" s="36">
        <v>19.7183098591549</v>
      </c>
      <c r="H256" s="36">
        <v>28.750016040432399</v>
      </c>
      <c r="I256" s="36">
        <v>24.578140041575899</v>
      </c>
      <c r="L256" s="38">
        <v>2</v>
      </c>
    </row>
    <row r="257" spans="1:12" x14ac:dyDescent="0.3">
      <c r="A257" t="s">
        <v>474</v>
      </c>
      <c r="B257" s="3" t="s">
        <v>1323</v>
      </c>
      <c r="C257" s="3">
        <v>11.63</v>
      </c>
      <c r="D257" s="3">
        <v>411.10809999999998</v>
      </c>
      <c r="E257" s="3" t="s">
        <v>731</v>
      </c>
      <c r="F257" s="3" t="s">
        <v>1328</v>
      </c>
      <c r="G257" s="36">
        <v>19.7183098591549</v>
      </c>
      <c r="H257" s="36">
        <v>20.836959320628601</v>
      </c>
      <c r="I257" s="36">
        <v>25.206235130834401</v>
      </c>
      <c r="L257" s="38">
        <v>2</v>
      </c>
    </row>
    <row r="258" spans="1:12" x14ac:dyDescent="0.3">
      <c r="A258" t="s">
        <v>188</v>
      </c>
      <c r="B258" s="3" t="s">
        <v>1323</v>
      </c>
      <c r="C258" s="3">
        <v>11.84</v>
      </c>
      <c r="D258" s="3">
        <v>222.11250000000001</v>
      </c>
      <c r="E258" s="3" t="s">
        <v>720</v>
      </c>
      <c r="F258" s="3" t="s">
        <v>1328</v>
      </c>
      <c r="G258" s="37">
        <v>100</v>
      </c>
      <c r="H258" s="36">
        <v>33.936012623584702</v>
      </c>
      <c r="I258" s="36">
        <v>33.411706519051897</v>
      </c>
      <c r="L258" s="38">
        <v>2</v>
      </c>
    </row>
    <row r="259" spans="1:12" x14ac:dyDescent="0.3">
      <c r="A259" t="s">
        <v>308</v>
      </c>
      <c r="B259" s="3" t="s">
        <v>1323</v>
      </c>
      <c r="C259" s="3">
        <v>11.92</v>
      </c>
      <c r="D259" s="3">
        <v>277.12819999999999</v>
      </c>
      <c r="E259" s="3" t="s">
        <v>704</v>
      </c>
      <c r="F259" s="3" t="s">
        <v>1328</v>
      </c>
      <c r="G259" s="37">
        <v>100</v>
      </c>
      <c r="H259" s="36">
        <v>40.691025384572697</v>
      </c>
      <c r="I259" s="36">
        <v>30.166558696498399</v>
      </c>
      <c r="L259" s="38">
        <v>2</v>
      </c>
    </row>
    <row r="260" spans="1:12" x14ac:dyDescent="0.3">
      <c r="A260" t="s">
        <v>185</v>
      </c>
      <c r="B260" s="3" t="s">
        <v>1323</v>
      </c>
      <c r="C260" s="3">
        <v>12.57</v>
      </c>
      <c r="D260" s="3">
        <v>221.07429999999999</v>
      </c>
      <c r="E260" s="3" t="s">
        <v>982</v>
      </c>
      <c r="F260" s="3" t="s">
        <v>1328</v>
      </c>
      <c r="G260" s="37">
        <v>100</v>
      </c>
      <c r="H260" s="36">
        <v>37.6382904691907</v>
      </c>
      <c r="I260" s="36">
        <v>25.7174144892676</v>
      </c>
      <c r="L260" s="38">
        <v>2</v>
      </c>
    </row>
    <row r="261" spans="1:12" x14ac:dyDescent="0.3">
      <c r="A261" t="s">
        <v>174</v>
      </c>
      <c r="B261" s="3" t="s">
        <v>1323</v>
      </c>
      <c r="C261" s="3">
        <v>12.61</v>
      </c>
      <c r="D261" s="3">
        <v>214.08959999999999</v>
      </c>
      <c r="E261" s="3" t="s">
        <v>747</v>
      </c>
      <c r="F261" s="3" t="s">
        <v>1328</v>
      </c>
      <c r="G261" s="37">
        <v>100</v>
      </c>
      <c r="H261" s="36">
        <v>43.012301952670697</v>
      </c>
      <c r="I261" s="36">
        <v>31.1634348481386</v>
      </c>
      <c r="L261" s="38">
        <v>2</v>
      </c>
    </row>
    <row r="262" spans="1:12" x14ac:dyDescent="0.3">
      <c r="A262" t="s">
        <v>295</v>
      </c>
      <c r="B262" s="3" t="s">
        <v>1323</v>
      </c>
      <c r="C262" s="3">
        <v>13.73</v>
      </c>
      <c r="D262" s="3">
        <v>269.20119999999997</v>
      </c>
      <c r="E262" s="3" t="s">
        <v>881</v>
      </c>
      <c r="F262" s="3" t="s">
        <v>1328</v>
      </c>
      <c r="G262" s="35">
        <v>1.40845070422535</v>
      </c>
      <c r="H262" s="36" t="s">
        <v>1263</v>
      </c>
      <c r="I262" s="36" t="s">
        <v>1263</v>
      </c>
      <c r="L262" s="38">
        <v>2</v>
      </c>
    </row>
    <row r="263" spans="1:12" x14ac:dyDescent="0.3">
      <c r="A263" t="s">
        <v>263</v>
      </c>
      <c r="B263" s="3" t="s">
        <v>1323</v>
      </c>
      <c r="C263" s="3">
        <v>14.27</v>
      </c>
      <c r="D263" s="3">
        <v>256.029</v>
      </c>
      <c r="E263" s="3" t="s">
        <v>963</v>
      </c>
      <c r="F263" s="3" t="s">
        <v>1328</v>
      </c>
      <c r="G263" s="35">
        <v>1.40845070422535</v>
      </c>
      <c r="H263" s="36" t="s">
        <v>1263</v>
      </c>
      <c r="I263" s="36" t="s">
        <v>1263</v>
      </c>
      <c r="L263" s="38">
        <v>2</v>
      </c>
    </row>
    <row r="264" spans="1:12" x14ac:dyDescent="0.3">
      <c r="A264" t="s">
        <v>355</v>
      </c>
      <c r="B264" s="3" t="s">
        <v>1323</v>
      </c>
      <c r="C264" s="3">
        <v>15.62</v>
      </c>
      <c r="D264" s="3">
        <v>299.17540000000002</v>
      </c>
      <c r="E264" s="3" t="s">
        <v>1099</v>
      </c>
      <c r="F264" s="3" t="s">
        <v>1328</v>
      </c>
      <c r="G264" s="36">
        <v>15.492957746478901</v>
      </c>
      <c r="H264" s="36">
        <v>23.852878554677101</v>
      </c>
      <c r="I264" s="36" t="s">
        <v>1263</v>
      </c>
      <c r="L264" s="38">
        <v>2</v>
      </c>
    </row>
    <row r="265" spans="1:12" x14ac:dyDescent="0.3">
      <c r="A265" t="s">
        <v>243</v>
      </c>
      <c r="B265" s="3" t="s">
        <v>1323</v>
      </c>
      <c r="C265" s="3">
        <v>15.92</v>
      </c>
      <c r="D265" s="3">
        <v>249.1849</v>
      </c>
      <c r="E265" s="3" t="s">
        <v>1107</v>
      </c>
      <c r="F265" s="3" t="s">
        <v>1328</v>
      </c>
      <c r="G265" s="37">
        <v>100</v>
      </c>
      <c r="H265" s="36">
        <v>16.944440699559699</v>
      </c>
      <c r="I265" s="36">
        <v>15.5283531424499</v>
      </c>
      <c r="L265" s="38">
        <v>2</v>
      </c>
    </row>
    <row r="266" spans="1:12" x14ac:dyDescent="0.3">
      <c r="A266" t="s">
        <v>496</v>
      </c>
      <c r="B266" s="3" t="s">
        <v>1323</v>
      </c>
      <c r="C266" s="3">
        <v>19.61</v>
      </c>
      <c r="D266" s="3">
        <v>448.23829999999998</v>
      </c>
      <c r="E266" s="3" t="s">
        <v>874</v>
      </c>
      <c r="F266" s="3" t="s">
        <v>1328</v>
      </c>
      <c r="G266" s="35">
        <v>1.40845070422535</v>
      </c>
      <c r="H266" s="36" t="s">
        <v>1263</v>
      </c>
      <c r="I266" s="36" t="s">
        <v>1263</v>
      </c>
      <c r="L266" s="38">
        <v>2</v>
      </c>
    </row>
    <row r="267" spans="1:12" x14ac:dyDescent="0.3">
      <c r="A267" t="s">
        <v>490</v>
      </c>
      <c r="B267" s="3" t="s">
        <v>1323</v>
      </c>
      <c r="C267" s="3">
        <v>19.71</v>
      </c>
      <c r="D267" s="3">
        <v>435.35980000000001</v>
      </c>
      <c r="E267" s="3" t="s">
        <v>879</v>
      </c>
      <c r="F267" s="3" t="s">
        <v>1328</v>
      </c>
      <c r="G267" s="36">
        <v>7.0422535211267601</v>
      </c>
      <c r="H267" s="36">
        <v>22.860161551433301</v>
      </c>
      <c r="I267" s="36">
        <v>20.013471159122201</v>
      </c>
      <c r="L267" s="38">
        <v>2</v>
      </c>
    </row>
    <row r="268" spans="1:12" x14ac:dyDescent="0.3">
      <c r="A268" t="s">
        <v>85</v>
      </c>
      <c r="B268" s="3" t="s">
        <v>1323</v>
      </c>
      <c r="C268" s="3">
        <v>5.37</v>
      </c>
      <c r="D268" s="3">
        <v>136.0505</v>
      </c>
      <c r="E268" s="3" t="s">
        <v>801</v>
      </c>
      <c r="F268" s="3" t="s">
        <v>1330</v>
      </c>
      <c r="G268" s="36">
        <v>23.943661971830998</v>
      </c>
      <c r="H268" s="36">
        <v>17.9188801395543</v>
      </c>
      <c r="I268" s="36" t="s">
        <v>1263</v>
      </c>
      <c r="L268" s="38">
        <v>2</v>
      </c>
    </row>
    <row r="269" spans="1:12" x14ac:dyDescent="0.3">
      <c r="A269" t="s">
        <v>83</v>
      </c>
      <c r="B269" s="3" t="s">
        <v>1323</v>
      </c>
      <c r="C269" s="3">
        <v>7.69</v>
      </c>
      <c r="D269" s="3">
        <v>120.0556</v>
      </c>
      <c r="E269" s="3" t="s">
        <v>767</v>
      </c>
      <c r="F269" s="3" t="s">
        <v>1330</v>
      </c>
      <c r="G269" s="37">
        <v>100</v>
      </c>
      <c r="H269" s="36">
        <v>43.098085641971302</v>
      </c>
      <c r="I269" s="36">
        <v>23.3467953515608</v>
      </c>
      <c r="L269" s="38">
        <v>2</v>
      </c>
    </row>
    <row r="270" spans="1:12" x14ac:dyDescent="0.3">
      <c r="A270" t="s">
        <v>202</v>
      </c>
      <c r="B270" s="3" t="s">
        <v>1323</v>
      </c>
      <c r="C270" s="3">
        <v>8.6</v>
      </c>
      <c r="D270" s="3">
        <v>229.1183</v>
      </c>
      <c r="E270" s="3" t="s">
        <v>1086</v>
      </c>
      <c r="F270" s="3" t="s">
        <v>1330</v>
      </c>
      <c r="G270" s="37">
        <v>100</v>
      </c>
      <c r="H270" s="36">
        <v>42.281858057056503</v>
      </c>
      <c r="I270" s="36">
        <v>30.878508982465299</v>
      </c>
      <c r="L270" s="38">
        <v>2</v>
      </c>
    </row>
    <row r="271" spans="1:12" x14ac:dyDescent="0.3">
      <c r="A271" t="s">
        <v>396</v>
      </c>
      <c r="B271" s="3" t="s">
        <v>1323</v>
      </c>
      <c r="C271" s="3">
        <v>11.8</v>
      </c>
      <c r="D271" s="3">
        <v>325.22739999999999</v>
      </c>
      <c r="E271" s="3" t="s">
        <v>941</v>
      </c>
      <c r="F271" s="3" t="s">
        <v>1330</v>
      </c>
      <c r="G271" s="37">
        <v>100</v>
      </c>
      <c r="H271" s="36">
        <v>37.475447864576303</v>
      </c>
      <c r="I271" s="36">
        <v>37.7878893102218</v>
      </c>
      <c r="L271" s="38">
        <v>2</v>
      </c>
    </row>
    <row r="272" spans="1:12" x14ac:dyDescent="0.3">
      <c r="A272" t="s">
        <v>311</v>
      </c>
      <c r="B272" s="3" t="s">
        <v>1323</v>
      </c>
      <c r="C272" s="3">
        <v>14.84</v>
      </c>
      <c r="D272" s="3">
        <v>278.11759999999998</v>
      </c>
      <c r="E272" s="3" t="s">
        <v>875</v>
      </c>
      <c r="F272" s="3" t="s">
        <v>1330</v>
      </c>
      <c r="G272" s="36">
        <v>78.873239436619698</v>
      </c>
      <c r="H272" s="36">
        <v>46.060464834928403</v>
      </c>
      <c r="I272" s="36">
        <v>36.743380327537501</v>
      </c>
      <c r="L272" s="38">
        <v>2</v>
      </c>
    </row>
    <row r="273" spans="1:12" x14ac:dyDescent="0.3">
      <c r="A273" t="s">
        <v>489</v>
      </c>
      <c r="B273" s="3" t="s">
        <v>1323</v>
      </c>
      <c r="C273" s="3">
        <v>16.93</v>
      </c>
      <c r="D273" s="3">
        <v>435.32459999999998</v>
      </c>
      <c r="E273" s="3" t="s">
        <v>833</v>
      </c>
      <c r="F273" s="3" t="s">
        <v>1330</v>
      </c>
      <c r="G273" s="37">
        <v>100</v>
      </c>
      <c r="H273" s="36">
        <v>42.172430906214601</v>
      </c>
      <c r="I273" s="36">
        <v>28.681628980664801</v>
      </c>
      <c r="L273" s="38">
        <v>2</v>
      </c>
    </row>
    <row r="274" spans="1:12" x14ac:dyDescent="0.3">
      <c r="A274" t="s">
        <v>374</v>
      </c>
      <c r="B274" s="3" t="s">
        <v>1323</v>
      </c>
      <c r="C274" s="3">
        <v>18.170000000000002</v>
      </c>
      <c r="D274" s="3">
        <v>311.16419999999999</v>
      </c>
      <c r="E274" s="3" t="s">
        <v>901</v>
      </c>
      <c r="F274" s="3" t="s">
        <v>1330</v>
      </c>
      <c r="G274" s="36">
        <v>38.028169014084497</v>
      </c>
      <c r="H274" s="36">
        <v>38.941191001264997</v>
      </c>
      <c r="I274" s="36">
        <v>24.974872353604798</v>
      </c>
      <c r="L274" s="38">
        <v>2</v>
      </c>
    </row>
    <row r="275" spans="1:12" x14ac:dyDescent="0.3">
      <c r="A275" t="s">
        <v>297</v>
      </c>
      <c r="B275" s="3" t="s">
        <v>1323</v>
      </c>
      <c r="C275" s="3">
        <v>18.47</v>
      </c>
      <c r="D275" s="3">
        <v>270.31549999999999</v>
      </c>
      <c r="E275" s="3" t="s">
        <v>1004</v>
      </c>
      <c r="F275" s="3" t="s">
        <v>1330</v>
      </c>
      <c r="G275" s="35">
        <v>2.8169014084507</v>
      </c>
      <c r="H275" s="36">
        <v>1.11196205762002</v>
      </c>
      <c r="I275" s="36" t="s">
        <v>1263</v>
      </c>
      <c r="L275" s="38">
        <v>2</v>
      </c>
    </row>
    <row r="276" spans="1:12" x14ac:dyDescent="0.3">
      <c r="A276" t="s">
        <v>153</v>
      </c>
      <c r="B276" s="3" t="s">
        <v>1323</v>
      </c>
      <c r="C276" s="3">
        <v>12.3</v>
      </c>
      <c r="D276" s="3">
        <v>204.1019</v>
      </c>
      <c r="E276" s="3" t="s">
        <v>1020</v>
      </c>
      <c r="F276" s="3" t="s">
        <v>1331</v>
      </c>
      <c r="G276" s="36">
        <v>92.957746478873204</v>
      </c>
      <c r="H276" s="36">
        <v>15.7728882887636</v>
      </c>
      <c r="I276" s="36">
        <v>15.366892454198201</v>
      </c>
      <c r="L276" s="38">
        <v>2</v>
      </c>
    </row>
    <row r="277" spans="1:12" x14ac:dyDescent="0.3">
      <c r="A277" t="s">
        <v>441</v>
      </c>
      <c r="B277" s="3" t="s">
        <v>1323</v>
      </c>
      <c r="C277" s="3">
        <v>12.42</v>
      </c>
      <c r="D277" s="3">
        <v>371.15309999999999</v>
      </c>
      <c r="E277" s="3" t="s">
        <v>1128</v>
      </c>
      <c r="F277" s="3" t="s">
        <v>1331</v>
      </c>
      <c r="G277" s="35">
        <v>9.8591549295774605</v>
      </c>
      <c r="H277" s="36">
        <v>19.1780922443909</v>
      </c>
      <c r="I277" s="36">
        <v>32.9017650005174</v>
      </c>
      <c r="L277" s="38">
        <v>2</v>
      </c>
    </row>
    <row r="278" spans="1:12" x14ac:dyDescent="0.3">
      <c r="A278" t="s">
        <v>136</v>
      </c>
      <c r="B278" s="3" t="s">
        <v>1323</v>
      </c>
      <c r="C278" s="3">
        <v>7.69</v>
      </c>
      <c r="D278" s="3">
        <v>195.08770000000001</v>
      </c>
      <c r="E278" s="3" t="s">
        <v>758</v>
      </c>
      <c r="F278" s="3" t="s">
        <v>1331</v>
      </c>
      <c r="G278" s="37">
        <v>100</v>
      </c>
      <c r="H278" s="36">
        <v>22.5364722180807</v>
      </c>
      <c r="I278" s="36">
        <v>15.1161775186741</v>
      </c>
      <c r="L278" s="38">
        <v>2</v>
      </c>
    </row>
    <row r="279" spans="1:12" x14ac:dyDescent="0.3">
      <c r="A279" t="s">
        <v>106</v>
      </c>
      <c r="B279" s="3" t="s">
        <v>1323</v>
      </c>
      <c r="C279" s="3">
        <v>7.83</v>
      </c>
      <c r="D279" s="3">
        <v>169.07599999999999</v>
      </c>
      <c r="E279" s="3" t="s">
        <v>1022</v>
      </c>
      <c r="F279" s="3" t="s">
        <v>1331</v>
      </c>
      <c r="G279" s="37">
        <v>100</v>
      </c>
      <c r="H279" s="36">
        <v>26.005821082130101</v>
      </c>
      <c r="I279" s="36">
        <v>22.9301286811036</v>
      </c>
      <c r="L279" s="38">
        <v>2</v>
      </c>
    </row>
    <row r="280" spans="1:12" x14ac:dyDescent="0.3">
      <c r="A280" t="s">
        <v>175</v>
      </c>
      <c r="B280" s="3" t="s">
        <v>1323</v>
      </c>
      <c r="C280" s="3">
        <v>7.88</v>
      </c>
      <c r="D280" s="3">
        <v>214.1087</v>
      </c>
      <c r="E280" s="3" t="s">
        <v>902</v>
      </c>
      <c r="F280" s="3" t="s">
        <v>1331</v>
      </c>
      <c r="G280" s="36">
        <v>78.873239436619698</v>
      </c>
      <c r="H280" s="36">
        <v>31.350392003669601</v>
      </c>
      <c r="I280" s="36">
        <v>17.706403281659799</v>
      </c>
      <c r="L280" s="38">
        <v>2</v>
      </c>
    </row>
    <row r="281" spans="1:12" x14ac:dyDescent="0.3">
      <c r="A281" t="s">
        <v>104</v>
      </c>
      <c r="B281" s="3" t="s">
        <v>1323</v>
      </c>
      <c r="C281" s="3">
        <v>8.52</v>
      </c>
      <c r="D281" s="3">
        <v>169.07599999999999</v>
      </c>
      <c r="E281" s="3" t="s">
        <v>1024</v>
      </c>
      <c r="F281" s="3" t="s">
        <v>1331</v>
      </c>
      <c r="G281" s="37">
        <v>100</v>
      </c>
      <c r="H281" s="36">
        <v>32.355171736043502</v>
      </c>
      <c r="I281" s="36">
        <v>28.402724450772201</v>
      </c>
      <c r="L281" s="38">
        <v>2</v>
      </c>
    </row>
    <row r="282" spans="1:12" x14ac:dyDescent="0.3">
      <c r="A282" t="s">
        <v>118</v>
      </c>
      <c r="B282" s="3" t="s">
        <v>1323</v>
      </c>
      <c r="C282" s="3">
        <v>9.18</v>
      </c>
      <c r="D282" s="3">
        <v>183.0917</v>
      </c>
      <c r="E282" s="3" t="s">
        <v>989</v>
      </c>
      <c r="F282" s="3" t="s">
        <v>1331</v>
      </c>
      <c r="G282" s="37">
        <v>100</v>
      </c>
      <c r="H282" s="36">
        <v>35.369402300734201</v>
      </c>
      <c r="I282" s="36">
        <v>26.0724157146871</v>
      </c>
      <c r="L282" s="38">
        <v>2</v>
      </c>
    </row>
    <row r="283" spans="1:12" x14ac:dyDescent="0.3">
      <c r="A283" t="s">
        <v>227</v>
      </c>
      <c r="B283" s="3" t="s">
        <v>1323</v>
      </c>
      <c r="C283" s="3">
        <v>10.11</v>
      </c>
      <c r="D283" s="3">
        <v>240.14949999999999</v>
      </c>
      <c r="E283" s="3" t="s">
        <v>1119</v>
      </c>
      <c r="F283" s="3" t="s">
        <v>1331</v>
      </c>
      <c r="G283" s="36">
        <v>54.9295774647887</v>
      </c>
      <c r="H283" s="36">
        <v>84.603044045242697</v>
      </c>
      <c r="I283" s="36">
        <v>53.670007791253099</v>
      </c>
      <c r="L283" s="38">
        <v>2</v>
      </c>
    </row>
    <row r="284" spans="1:12" x14ac:dyDescent="0.3">
      <c r="A284" t="s">
        <v>121</v>
      </c>
      <c r="B284" s="3" t="s">
        <v>1323</v>
      </c>
      <c r="C284" s="3">
        <v>10.25</v>
      </c>
      <c r="D284" s="3">
        <v>184.08690000000001</v>
      </c>
      <c r="E284" s="3" t="s">
        <v>1063</v>
      </c>
      <c r="F284" s="3" t="s">
        <v>1331</v>
      </c>
      <c r="G284" s="35">
        <v>2.8169014084507</v>
      </c>
      <c r="H284" s="36">
        <v>7.4877121100527102</v>
      </c>
      <c r="I284" s="36" t="s">
        <v>1263</v>
      </c>
      <c r="L284" s="38">
        <v>2</v>
      </c>
    </row>
    <row r="285" spans="1:12" x14ac:dyDescent="0.3">
      <c r="A285" t="s">
        <v>259</v>
      </c>
      <c r="B285" s="3" t="s">
        <v>1323</v>
      </c>
      <c r="C285" s="3">
        <v>11.34</v>
      </c>
      <c r="D285" s="3">
        <v>255.0652</v>
      </c>
      <c r="E285" s="3" t="s">
        <v>832</v>
      </c>
      <c r="F285" s="3" t="s">
        <v>1331</v>
      </c>
      <c r="G285" s="37">
        <v>100</v>
      </c>
      <c r="H285" s="36">
        <v>33.274724703839198</v>
      </c>
      <c r="I285" s="36">
        <v>26.6323547710181</v>
      </c>
      <c r="L285" s="38">
        <v>2</v>
      </c>
    </row>
    <row r="286" spans="1:12" x14ac:dyDescent="0.3">
      <c r="A286" t="s">
        <v>502</v>
      </c>
      <c r="B286" s="3" t="s">
        <v>1323</v>
      </c>
      <c r="C286" s="3">
        <v>11.8</v>
      </c>
      <c r="D286" s="3">
        <v>461.10840000000002</v>
      </c>
      <c r="E286" s="3" t="s">
        <v>1112</v>
      </c>
      <c r="F286" s="3" t="s">
        <v>1331</v>
      </c>
      <c r="G286" s="35">
        <v>1.40845070422535</v>
      </c>
      <c r="H286" s="36" t="s">
        <v>1263</v>
      </c>
      <c r="I286" s="36" t="s">
        <v>1263</v>
      </c>
      <c r="L286" s="38">
        <v>2</v>
      </c>
    </row>
    <row r="287" spans="1:12" x14ac:dyDescent="0.3">
      <c r="A287" t="s">
        <v>90</v>
      </c>
      <c r="B287" s="3" t="s">
        <v>1323</v>
      </c>
      <c r="C287" s="3">
        <v>12.16</v>
      </c>
      <c r="D287" s="3">
        <v>145.06479999999999</v>
      </c>
      <c r="E287" s="3" t="s">
        <v>804</v>
      </c>
      <c r="F287" s="3" t="s">
        <v>1331</v>
      </c>
      <c r="G287" s="37">
        <v>100</v>
      </c>
      <c r="H287" s="36">
        <v>32.152005822613901</v>
      </c>
      <c r="I287" s="36">
        <v>26.537216837792201</v>
      </c>
      <c r="L287" s="38">
        <v>2</v>
      </c>
    </row>
    <row r="288" spans="1:12" x14ac:dyDescent="0.3">
      <c r="A288" t="s">
        <v>145</v>
      </c>
      <c r="B288" s="3" t="s">
        <v>1323</v>
      </c>
      <c r="C288" s="3">
        <v>12.83</v>
      </c>
      <c r="D288" s="3">
        <v>200.1182</v>
      </c>
      <c r="E288" s="3" t="s">
        <v>734</v>
      </c>
      <c r="F288" s="3" t="s">
        <v>1331</v>
      </c>
      <c r="G288" s="36">
        <v>32.394366197183103</v>
      </c>
      <c r="H288" s="36">
        <v>28.269311639147102</v>
      </c>
      <c r="I288" s="36">
        <v>20.270567348902599</v>
      </c>
      <c r="L288" s="38">
        <v>2</v>
      </c>
    </row>
    <row r="289" spans="1:12" x14ac:dyDescent="0.3">
      <c r="A289" t="s">
        <v>444</v>
      </c>
      <c r="B289" s="3" t="s">
        <v>1323</v>
      </c>
      <c r="C289" s="3">
        <v>14.61</v>
      </c>
      <c r="D289" s="3">
        <v>373.28500000000003</v>
      </c>
      <c r="E289" s="3" t="s">
        <v>837</v>
      </c>
      <c r="F289" s="3" t="s">
        <v>1331</v>
      </c>
      <c r="G289" s="35">
        <v>9.8591549295774605</v>
      </c>
      <c r="H289" s="36">
        <v>104.83093180415599</v>
      </c>
      <c r="I289" s="36" t="s">
        <v>1263</v>
      </c>
      <c r="L289" s="38">
        <v>2</v>
      </c>
    </row>
    <row r="290" spans="1:12" x14ac:dyDescent="0.3">
      <c r="A290" t="s">
        <v>216</v>
      </c>
      <c r="B290" s="3" t="s">
        <v>1323</v>
      </c>
      <c r="C290" s="3">
        <v>15.39</v>
      </c>
      <c r="D290" s="3">
        <v>235.0753</v>
      </c>
      <c r="E290" s="3" t="s">
        <v>904</v>
      </c>
      <c r="F290" s="3" t="s">
        <v>1331</v>
      </c>
      <c r="G290" s="35">
        <v>1.40845070422535</v>
      </c>
      <c r="H290" s="36" t="s">
        <v>1263</v>
      </c>
      <c r="I290" s="36" t="s">
        <v>1263</v>
      </c>
      <c r="L290" s="38">
        <v>2</v>
      </c>
    </row>
    <row r="291" spans="1:12" x14ac:dyDescent="0.3">
      <c r="A291" t="s">
        <v>146</v>
      </c>
      <c r="B291" s="3" t="s">
        <v>1323</v>
      </c>
      <c r="C291" s="3">
        <v>15.82</v>
      </c>
      <c r="D291" s="3">
        <v>200.2373</v>
      </c>
      <c r="E291" s="3" t="s">
        <v>1062</v>
      </c>
      <c r="F291" s="3" t="s">
        <v>1331</v>
      </c>
      <c r="G291" s="36">
        <v>77.464788732394396</v>
      </c>
      <c r="H291" s="36">
        <v>48.703770273002</v>
      </c>
      <c r="I291" s="36">
        <v>46.657601608835797</v>
      </c>
      <c r="L291" s="38">
        <v>2</v>
      </c>
    </row>
    <row r="292" spans="1:12" x14ac:dyDescent="0.3">
      <c r="A292" t="s">
        <v>125</v>
      </c>
      <c r="B292" s="3" t="s">
        <v>1323</v>
      </c>
      <c r="C292" s="3">
        <v>1.63</v>
      </c>
      <c r="D292" s="3">
        <v>185.1079</v>
      </c>
      <c r="E292" s="3" t="s">
        <v>898</v>
      </c>
      <c r="F292" s="3" t="s">
        <v>1331</v>
      </c>
      <c r="G292" s="36">
        <v>30.985915492957702</v>
      </c>
      <c r="H292" s="36">
        <v>6.7695988623373697</v>
      </c>
      <c r="I292" s="36">
        <v>4.3683811352254596</v>
      </c>
      <c r="L292" s="38">
        <v>2</v>
      </c>
    </row>
    <row r="293" spans="1:12" x14ac:dyDescent="0.3">
      <c r="A293" t="s">
        <v>93</v>
      </c>
      <c r="B293" s="3" t="s">
        <v>1323</v>
      </c>
      <c r="C293" s="3">
        <v>3.06</v>
      </c>
      <c r="D293" s="3">
        <v>150.12719999999999</v>
      </c>
      <c r="E293" s="3" t="s">
        <v>1130</v>
      </c>
      <c r="F293" s="3" t="s">
        <v>1331</v>
      </c>
      <c r="G293" s="35">
        <v>2.8169014084507</v>
      </c>
      <c r="H293" s="36">
        <v>7.9255401043676104</v>
      </c>
      <c r="I293" s="36" t="s">
        <v>1263</v>
      </c>
      <c r="L293" s="38">
        <v>2</v>
      </c>
    </row>
    <row r="294" spans="1:12" x14ac:dyDescent="0.3">
      <c r="A294" t="s">
        <v>92</v>
      </c>
      <c r="B294" s="3" t="s">
        <v>1323</v>
      </c>
      <c r="C294" s="3">
        <v>6.62</v>
      </c>
      <c r="D294" s="3">
        <v>146.06</v>
      </c>
      <c r="E294" s="3" t="s">
        <v>951</v>
      </c>
      <c r="F294" s="3" t="s">
        <v>1331</v>
      </c>
      <c r="G294" s="37">
        <v>100</v>
      </c>
      <c r="H294" s="36">
        <v>20.5356600612139</v>
      </c>
      <c r="I294" s="36">
        <v>21.6981417082756</v>
      </c>
      <c r="L294" s="38">
        <v>2</v>
      </c>
    </row>
    <row r="295" spans="1:12" x14ac:dyDescent="0.3">
      <c r="A295" t="s">
        <v>89</v>
      </c>
      <c r="B295" s="3" t="s">
        <v>1323</v>
      </c>
      <c r="C295" s="3">
        <v>6.73</v>
      </c>
      <c r="D295" s="3">
        <v>144.17519999999999</v>
      </c>
      <c r="E295" s="3" t="s">
        <v>1083</v>
      </c>
      <c r="F295" s="3" t="s">
        <v>1331</v>
      </c>
      <c r="G295" s="35">
        <v>1.40845070422535</v>
      </c>
      <c r="H295" s="36" t="s">
        <v>1263</v>
      </c>
      <c r="I295" s="36" t="s">
        <v>1263</v>
      </c>
      <c r="L295" s="38">
        <v>2</v>
      </c>
    </row>
    <row r="296" spans="1:12" x14ac:dyDescent="0.3">
      <c r="A296" t="s">
        <v>91</v>
      </c>
      <c r="B296" s="3" t="s">
        <v>1323</v>
      </c>
      <c r="C296" s="3">
        <v>6.88</v>
      </c>
      <c r="D296" s="3">
        <v>145.07599999999999</v>
      </c>
      <c r="E296" s="3" t="s">
        <v>1109</v>
      </c>
      <c r="F296" s="3" t="s">
        <v>1331</v>
      </c>
      <c r="G296" s="36">
        <v>95.774647887323894</v>
      </c>
      <c r="H296" s="36">
        <v>27.076343681615398</v>
      </c>
      <c r="I296" s="36">
        <v>22.6033674994733</v>
      </c>
      <c r="L296" s="38">
        <v>2</v>
      </c>
    </row>
    <row r="297" spans="1:12" x14ac:dyDescent="0.3">
      <c r="A297" t="s">
        <v>100</v>
      </c>
      <c r="B297" s="3" t="s">
        <v>1323</v>
      </c>
      <c r="C297" s="3">
        <v>6.97</v>
      </c>
      <c r="D297" s="3">
        <v>159.0917</v>
      </c>
      <c r="E297" s="3" t="s">
        <v>1108</v>
      </c>
      <c r="F297" s="3" t="s">
        <v>1331</v>
      </c>
      <c r="G297" s="37">
        <v>100</v>
      </c>
      <c r="H297" s="36">
        <v>44.005355618021802</v>
      </c>
      <c r="I297" s="36">
        <v>43.2321259390894</v>
      </c>
      <c r="L297" s="38">
        <v>2</v>
      </c>
    </row>
    <row r="298" spans="1:12" x14ac:dyDescent="0.3">
      <c r="A298" t="s">
        <v>172</v>
      </c>
      <c r="B298" s="3" t="s">
        <v>1323</v>
      </c>
      <c r="C298" s="3">
        <v>7.27</v>
      </c>
      <c r="D298" s="3">
        <v>213.13919999999999</v>
      </c>
      <c r="E298" s="3" t="s">
        <v>899</v>
      </c>
      <c r="F298" s="3" t="s">
        <v>1331</v>
      </c>
      <c r="G298" s="35">
        <v>1.40845070422535</v>
      </c>
      <c r="H298" s="36" t="s">
        <v>1263</v>
      </c>
      <c r="I298" s="36" t="s">
        <v>1263</v>
      </c>
      <c r="L298" s="38">
        <v>2</v>
      </c>
    </row>
    <row r="299" spans="1:12" x14ac:dyDescent="0.3">
      <c r="A299" t="s">
        <v>236</v>
      </c>
      <c r="B299" s="3" t="s">
        <v>1323</v>
      </c>
      <c r="C299" s="3">
        <v>7.4</v>
      </c>
      <c r="D299" s="3">
        <v>245.12899999999999</v>
      </c>
      <c r="E299" s="3" t="s">
        <v>798</v>
      </c>
      <c r="F299" s="3" t="s">
        <v>1331</v>
      </c>
      <c r="G299" s="37">
        <v>100</v>
      </c>
      <c r="H299" s="36">
        <v>18.766946392154399</v>
      </c>
      <c r="I299" s="36">
        <v>14.9559207045184</v>
      </c>
      <c r="L299" s="38">
        <v>2</v>
      </c>
    </row>
    <row r="300" spans="1:12" x14ac:dyDescent="0.3">
      <c r="A300" t="s">
        <v>86</v>
      </c>
      <c r="B300" s="3" t="s">
        <v>1323</v>
      </c>
      <c r="C300" s="3">
        <v>7.5</v>
      </c>
      <c r="D300" s="3">
        <v>136.07570000000001</v>
      </c>
      <c r="E300" s="3" t="s">
        <v>991</v>
      </c>
      <c r="F300" s="3" t="s">
        <v>1331</v>
      </c>
      <c r="G300" s="37">
        <v>100</v>
      </c>
      <c r="H300" s="36">
        <v>36.826871745869198</v>
      </c>
      <c r="I300" s="36">
        <v>22.9063565447887</v>
      </c>
      <c r="L300" s="38">
        <v>2</v>
      </c>
    </row>
    <row r="301" spans="1:12" x14ac:dyDescent="0.3">
      <c r="A301" t="s">
        <v>81</v>
      </c>
      <c r="B301" s="3" t="s">
        <v>1323</v>
      </c>
      <c r="C301" s="3">
        <v>7.75</v>
      </c>
      <c r="D301" s="3">
        <v>102.1277</v>
      </c>
      <c r="E301" s="3" t="s">
        <v>998</v>
      </c>
      <c r="F301" s="3" t="s">
        <v>1331</v>
      </c>
      <c r="G301" s="35">
        <v>9.8591549295774605</v>
      </c>
      <c r="H301" s="36">
        <v>12.7260847379944</v>
      </c>
      <c r="I301" s="36">
        <v>16.4518039174317</v>
      </c>
      <c r="L301" s="38">
        <v>2</v>
      </c>
    </row>
    <row r="302" spans="1:12" x14ac:dyDescent="0.3">
      <c r="A302" t="s">
        <v>147</v>
      </c>
      <c r="B302" s="3" t="s">
        <v>1323</v>
      </c>
      <c r="C302" s="3">
        <v>7.84</v>
      </c>
      <c r="D302" s="3">
        <v>201.0692</v>
      </c>
      <c r="E302" s="3" t="s">
        <v>711</v>
      </c>
      <c r="F302" s="3" t="s">
        <v>1331</v>
      </c>
      <c r="G302" s="35">
        <v>1.40845070422535</v>
      </c>
      <c r="H302" s="36" t="s">
        <v>1263</v>
      </c>
      <c r="I302" s="36" t="s">
        <v>1263</v>
      </c>
      <c r="L302" s="38">
        <v>2</v>
      </c>
    </row>
    <row r="303" spans="1:12" x14ac:dyDescent="0.3">
      <c r="A303" t="s">
        <v>199</v>
      </c>
      <c r="B303" s="3" t="s">
        <v>1323</v>
      </c>
      <c r="C303" s="3">
        <v>8.25</v>
      </c>
      <c r="D303" s="3">
        <v>227.15479999999999</v>
      </c>
      <c r="E303" s="3" t="s">
        <v>802</v>
      </c>
      <c r="F303" s="3" t="s">
        <v>1331</v>
      </c>
      <c r="G303" s="36">
        <v>80.2816901408451</v>
      </c>
      <c r="H303" s="36">
        <v>22.901990994444301</v>
      </c>
      <c r="I303" s="36">
        <v>18.2762989317287</v>
      </c>
      <c r="L303" s="38">
        <v>2</v>
      </c>
    </row>
    <row r="304" spans="1:12" x14ac:dyDescent="0.3">
      <c r="A304" t="s">
        <v>115</v>
      </c>
      <c r="B304" s="3" t="s">
        <v>1323</v>
      </c>
      <c r="C304" s="3">
        <v>8.67</v>
      </c>
      <c r="D304" s="3">
        <v>180.08080000000001</v>
      </c>
      <c r="E304" s="3" t="s">
        <v>986</v>
      </c>
      <c r="F304" s="3" t="s">
        <v>1331</v>
      </c>
      <c r="G304" s="37">
        <v>100</v>
      </c>
      <c r="H304" s="36">
        <v>28.392783087621901</v>
      </c>
      <c r="I304" s="36">
        <v>25.4539785751026</v>
      </c>
      <c r="L304" s="38">
        <v>2</v>
      </c>
    </row>
    <row r="305" spans="1:12" x14ac:dyDescent="0.3">
      <c r="A305" t="s">
        <v>298</v>
      </c>
      <c r="B305" s="3" t="s">
        <v>1323</v>
      </c>
      <c r="C305" s="3">
        <v>8.76</v>
      </c>
      <c r="D305" s="3">
        <v>271.04149999999998</v>
      </c>
      <c r="E305" s="3" t="s">
        <v>966</v>
      </c>
      <c r="F305" s="3" t="s">
        <v>1331</v>
      </c>
      <c r="G305" s="35">
        <v>1.40845070422535</v>
      </c>
      <c r="H305" s="36" t="s">
        <v>1263</v>
      </c>
      <c r="I305" s="36" t="s">
        <v>1263</v>
      </c>
      <c r="L305" s="38">
        <v>2</v>
      </c>
    </row>
    <row r="306" spans="1:12" x14ac:dyDescent="0.3">
      <c r="A306" t="s">
        <v>366</v>
      </c>
      <c r="B306" s="3" t="s">
        <v>1323</v>
      </c>
      <c r="C306" s="3">
        <v>10.97</v>
      </c>
      <c r="D306" s="3">
        <v>307.1241</v>
      </c>
      <c r="E306" s="3" t="s">
        <v>1017</v>
      </c>
      <c r="F306" s="3" t="s">
        <v>1331</v>
      </c>
      <c r="G306" s="35">
        <v>1.40845070422535</v>
      </c>
      <c r="H306" s="36" t="s">
        <v>1263</v>
      </c>
      <c r="I306" s="36" t="s">
        <v>1263</v>
      </c>
      <c r="L306" s="38">
        <v>2</v>
      </c>
    </row>
    <row r="307" spans="1:12" x14ac:dyDescent="0.3">
      <c r="A307" t="s">
        <v>137</v>
      </c>
      <c r="B307" s="3" t="s">
        <v>1323</v>
      </c>
      <c r="C307" s="3">
        <v>11.28</v>
      </c>
      <c r="D307" s="3">
        <v>196.07570000000001</v>
      </c>
      <c r="E307" s="3" t="s">
        <v>987</v>
      </c>
      <c r="F307" s="3" t="s">
        <v>1331</v>
      </c>
      <c r="G307" s="36">
        <v>91.549295774647902</v>
      </c>
      <c r="H307" s="36">
        <v>37.6154766154771</v>
      </c>
      <c r="I307" s="36">
        <v>26.330911306818301</v>
      </c>
      <c r="L307" s="38">
        <v>2</v>
      </c>
    </row>
    <row r="308" spans="1:12" x14ac:dyDescent="0.3">
      <c r="A308" t="s">
        <v>111</v>
      </c>
      <c r="B308" s="3" t="s">
        <v>1323</v>
      </c>
      <c r="C308" s="3">
        <v>11.32</v>
      </c>
      <c r="D308" s="3">
        <v>172.2054</v>
      </c>
      <c r="E308" s="3" t="s">
        <v>788</v>
      </c>
      <c r="F308" s="3" t="s">
        <v>1331</v>
      </c>
      <c r="G308" s="37">
        <v>100</v>
      </c>
      <c r="H308" s="36">
        <v>72.909742924301099</v>
      </c>
      <c r="I308" s="36">
        <v>60.039855497945197</v>
      </c>
      <c r="L308" s="38">
        <v>2</v>
      </c>
    </row>
    <row r="309" spans="1:12" x14ac:dyDescent="0.3">
      <c r="A309" t="s">
        <v>1288</v>
      </c>
      <c r="B309" s="3" t="s">
        <v>1323</v>
      </c>
      <c r="C309" s="3">
        <v>11.35</v>
      </c>
      <c r="D309" s="3">
        <v>227.15430000000001</v>
      </c>
      <c r="E309" s="3" t="s">
        <v>715</v>
      </c>
      <c r="F309" s="3" t="s">
        <v>1331</v>
      </c>
      <c r="G309" s="36">
        <v>14.084507042253501</v>
      </c>
      <c r="H309" s="36">
        <v>50.345586637964203</v>
      </c>
      <c r="I309" s="36" t="s">
        <v>1263</v>
      </c>
      <c r="L309" s="38">
        <v>2</v>
      </c>
    </row>
    <row r="310" spans="1:12" x14ac:dyDescent="0.3">
      <c r="A310" t="s">
        <v>521</v>
      </c>
      <c r="B310" s="3" t="s">
        <v>1323</v>
      </c>
      <c r="C310" s="3">
        <v>12.16</v>
      </c>
      <c r="D310" s="3">
        <v>569.33259999999996</v>
      </c>
      <c r="E310" s="3" t="s">
        <v>1114</v>
      </c>
      <c r="F310" s="3" t="s">
        <v>1331</v>
      </c>
      <c r="G310" s="37">
        <v>100</v>
      </c>
      <c r="H310" s="36">
        <v>42.936849394993303</v>
      </c>
      <c r="I310" s="36">
        <v>40.922921304820498</v>
      </c>
      <c r="L310" s="38">
        <v>2</v>
      </c>
    </row>
    <row r="311" spans="1:12" x14ac:dyDescent="0.3">
      <c r="A311" t="s">
        <v>316</v>
      </c>
      <c r="B311" s="3" t="s">
        <v>1323</v>
      </c>
      <c r="C311" s="3">
        <v>13.9</v>
      </c>
      <c r="D311" s="3">
        <v>279.0933</v>
      </c>
      <c r="E311" s="3" t="s">
        <v>791</v>
      </c>
      <c r="F311" s="3" t="s">
        <v>1331</v>
      </c>
      <c r="G311" s="37">
        <v>100</v>
      </c>
      <c r="H311" s="36">
        <v>34.509186427024801</v>
      </c>
      <c r="I311" s="36">
        <v>27.617897277242498</v>
      </c>
      <c r="L311" s="38">
        <v>2</v>
      </c>
    </row>
    <row r="312" spans="1:12" x14ac:dyDescent="0.3">
      <c r="A312" t="s">
        <v>294</v>
      </c>
      <c r="B312" s="3" t="s">
        <v>1323</v>
      </c>
      <c r="C312" s="3">
        <v>14.96</v>
      </c>
      <c r="D312" s="3">
        <v>269.16539999999998</v>
      </c>
      <c r="E312" s="3" t="s">
        <v>805</v>
      </c>
      <c r="F312" s="3" t="s">
        <v>1331</v>
      </c>
      <c r="G312" s="36">
        <v>91.549295774647902</v>
      </c>
      <c r="H312" s="36">
        <v>27.5246856893251</v>
      </c>
      <c r="I312" s="36">
        <v>19.887411119420001</v>
      </c>
      <c r="L312" s="38">
        <v>2</v>
      </c>
    </row>
    <row r="313" spans="1:12" x14ac:dyDescent="0.3">
      <c r="A313" t="s">
        <v>215</v>
      </c>
      <c r="B313" s="3" t="s">
        <v>1323</v>
      </c>
      <c r="C313" s="3">
        <v>9.7899999999999991</v>
      </c>
      <c r="D313" s="3">
        <v>233.1285</v>
      </c>
      <c r="E313" s="3" t="s">
        <v>1096</v>
      </c>
      <c r="F313" s="3" t="s">
        <v>1331</v>
      </c>
      <c r="G313" s="36">
        <v>91.549295774647902</v>
      </c>
      <c r="H313" s="36">
        <v>43.004619562277803</v>
      </c>
      <c r="I313" s="36">
        <v>36.9712059435629</v>
      </c>
      <c r="L313" s="38">
        <v>2</v>
      </c>
    </row>
    <row r="314" spans="1:12" x14ac:dyDescent="0.3">
      <c r="A314" t="s">
        <v>163</v>
      </c>
      <c r="B314" s="3" t="s">
        <v>1323</v>
      </c>
      <c r="C314" s="3">
        <v>8.68</v>
      </c>
      <c r="D314" s="3">
        <v>211.09780000000001</v>
      </c>
      <c r="E314" s="3" t="s">
        <v>1084</v>
      </c>
      <c r="F314" s="3" t="s">
        <v>1331</v>
      </c>
      <c r="G314" s="37">
        <v>100</v>
      </c>
      <c r="H314" s="36">
        <v>33.323566963304799</v>
      </c>
      <c r="I314" s="36">
        <v>26.564609175468402</v>
      </c>
      <c r="L314" s="38">
        <v>2</v>
      </c>
    </row>
    <row r="315" spans="1:12" s="113" customFormat="1" ht="15" thickBot="1" x14ac:dyDescent="0.35">
      <c r="A315" s="107" t="s">
        <v>224</v>
      </c>
      <c r="B315" s="108" t="s">
        <v>1323</v>
      </c>
      <c r="C315" s="108">
        <v>10.06</v>
      </c>
      <c r="D315" s="108">
        <v>239.15029999999999</v>
      </c>
      <c r="E315" s="108" t="s">
        <v>774</v>
      </c>
      <c r="F315" s="108" t="s">
        <v>1331</v>
      </c>
      <c r="G315" s="120">
        <v>100</v>
      </c>
      <c r="H315" s="109">
        <v>29.657375556792601</v>
      </c>
      <c r="I315" s="109">
        <v>28.689850845810302</v>
      </c>
      <c r="J315" s="108"/>
      <c r="K315" s="108"/>
      <c r="L315" s="122">
        <v>2</v>
      </c>
    </row>
    <row r="316" spans="1:12" ht="15" thickTop="1" x14ac:dyDescent="0.3">
      <c r="A316" t="s">
        <v>110</v>
      </c>
      <c r="B316" s="3" t="s">
        <v>1323</v>
      </c>
      <c r="C316" s="3">
        <v>3.84</v>
      </c>
      <c r="D316" s="3">
        <v>172.07169999999999</v>
      </c>
      <c r="E316" s="3" t="s">
        <v>1077</v>
      </c>
      <c r="F316" s="3" t="s">
        <v>1329</v>
      </c>
      <c r="L316" s="39">
        <v>3</v>
      </c>
    </row>
    <row r="317" spans="1:12" x14ac:dyDescent="0.3">
      <c r="A317" t="s">
        <v>379</v>
      </c>
      <c r="B317" s="3" t="s">
        <v>1323</v>
      </c>
      <c r="C317" s="3">
        <v>6.02</v>
      </c>
      <c r="D317" s="3">
        <v>315.14850000000001</v>
      </c>
      <c r="E317" s="3" t="s">
        <v>779</v>
      </c>
      <c r="F317" s="3" t="s">
        <v>1329</v>
      </c>
      <c r="L317" s="39">
        <v>3</v>
      </c>
    </row>
    <row r="318" spans="1:12" x14ac:dyDescent="0.3">
      <c r="A318" t="s">
        <v>204</v>
      </c>
      <c r="B318" s="3" t="s">
        <v>1323</v>
      </c>
      <c r="C318" s="3">
        <v>6.93</v>
      </c>
      <c r="D318" s="3">
        <v>230.02459999999999</v>
      </c>
      <c r="E318" s="3" t="s">
        <v>943</v>
      </c>
      <c r="F318" s="3" t="s">
        <v>1329</v>
      </c>
      <c r="L318" s="39">
        <v>3</v>
      </c>
    </row>
    <row r="319" spans="1:12" x14ac:dyDescent="0.3">
      <c r="A319" t="s">
        <v>223</v>
      </c>
      <c r="B319" s="3" t="s">
        <v>1323</v>
      </c>
      <c r="C319" s="3">
        <v>7.27</v>
      </c>
      <c r="D319" s="3">
        <v>239.0411</v>
      </c>
      <c r="E319" s="3" t="s">
        <v>969</v>
      </c>
      <c r="F319" s="3" t="s">
        <v>1329</v>
      </c>
      <c r="L319" s="39">
        <v>3</v>
      </c>
    </row>
    <row r="320" spans="1:12" x14ac:dyDescent="0.3">
      <c r="A320" t="s">
        <v>282</v>
      </c>
      <c r="B320" s="3" t="s">
        <v>1323</v>
      </c>
      <c r="C320" s="3">
        <v>9.58</v>
      </c>
      <c r="D320" s="3">
        <v>264.19580000000002</v>
      </c>
      <c r="E320" s="3" t="s">
        <v>810</v>
      </c>
      <c r="F320" s="3" t="s">
        <v>1329</v>
      </c>
      <c r="L320" s="39">
        <v>3</v>
      </c>
    </row>
    <row r="321" spans="1:12" x14ac:dyDescent="0.3">
      <c r="A321" t="s">
        <v>343</v>
      </c>
      <c r="B321" s="3" t="s">
        <v>1323</v>
      </c>
      <c r="C321" s="3">
        <v>9.85</v>
      </c>
      <c r="D321" s="3">
        <v>294.1601</v>
      </c>
      <c r="E321" s="3" t="s">
        <v>917</v>
      </c>
      <c r="F321" s="3" t="s">
        <v>1329</v>
      </c>
      <c r="L321" s="39">
        <v>3</v>
      </c>
    </row>
    <row r="322" spans="1:12" x14ac:dyDescent="0.3">
      <c r="A322" t="s">
        <v>237</v>
      </c>
      <c r="B322" s="3" t="s">
        <v>1323</v>
      </c>
      <c r="C322" s="3">
        <v>10.050000000000001</v>
      </c>
      <c r="D322" s="3">
        <v>246.01949999999999</v>
      </c>
      <c r="E322" s="3" t="s">
        <v>1123</v>
      </c>
      <c r="F322" s="3" t="s">
        <v>1329</v>
      </c>
      <c r="L322" s="39">
        <v>3</v>
      </c>
    </row>
    <row r="323" spans="1:12" x14ac:dyDescent="0.3">
      <c r="A323" t="s">
        <v>405</v>
      </c>
      <c r="B323" s="3" t="s">
        <v>1323</v>
      </c>
      <c r="C323" s="3">
        <v>10.5</v>
      </c>
      <c r="D323" s="3">
        <v>330.03960000000001</v>
      </c>
      <c r="E323" s="3" t="s">
        <v>903</v>
      </c>
      <c r="F323" s="3" t="s">
        <v>1329</v>
      </c>
      <c r="L323" s="39">
        <v>3</v>
      </c>
    </row>
    <row r="324" spans="1:12" x14ac:dyDescent="0.3">
      <c r="A324" t="s">
        <v>254</v>
      </c>
      <c r="B324" s="3" t="s">
        <v>1323</v>
      </c>
      <c r="C324" s="3">
        <v>10.51</v>
      </c>
      <c r="D324" s="3">
        <v>253.09719999999999</v>
      </c>
      <c r="E324" s="3" t="s">
        <v>1069</v>
      </c>
      <c r="F324" s="3" t="s">
        <v>1329</v>
      </c>
      <c r="L324" s="39">
        <v>3</v>
      </c>
    </row>
    <row r="325" spans="1:12" x14ac:dyDescent="0.3">
      <c r="A325" t="s">
        <v>253</v>
      </c>
      <c r="B325" s="3" t="s">
        <v>1323</v>
      </c>
      <c r="C325" s="3">
        <v>10.81</v>
      </c>
      <c r="D325" s="3">
        <v>253.09719999999999</v>
      </c>
      <c r="E325" s="3" t="s">
        <v>820</v>
      </c>
      <c r="F325" s="3" t="s">
        <v>1329</v>
      </c>
      <c r="L325" s="39">
        <v>3</v>
      </c>
    </row>
    <row r="326" spans="1:12" x14ac:dyDescent="0.3">
      <c r="A326" t="s">
        <v>448</v>
      </c>
      <c r="B326" s="3" t="s">
        <v>1323</v>
      </c>
      <c r="C326" s="3">
        <v>10.81</v>
      </c>
      <c r="D326" s="3">
        <v>376.98590000000002</v>
      </c>
      <c r="E326" s="3" t="s">
        <v>972</v>
      </c>
      <c r="F326" s="3" t="s">
        <v>1329</v>
      </c>
      <c r="L326" s="39">
        <v>3</v>
      </c>
    </row>
    <row r="327" spans="1:12" x14ac:dyDescent="0.3">
      <c r="A327" t="s">
        <v>149</v>
      </c>
      <c r="B327" s="3" t="s">
        <v>1323</v>
      </c>
      <c r="C327" s="3">
        <v>11.62</v>
      </c>
      <c r="D327" s="3">
        <v>202.08539999999999</v>
      </c>
      <c r="E327" s="3" t="s">
        <v>754</v>
      </c>
      <c r="F327" s="3" t="s">
        <v>1329</v>
      </c>
      <c r="L327" s="39">
        <v>3</v>
      </c>
    </row>
    <row r="328" spans="1:12" x14ac:dyDescent="0.3">
      <c r="A328" t="s">
        <v>389</v>
      </c>
      <c r="B328" s="3" t="s">
        <v>1323</v>
      </c>
      <c r="C328" s="3">
        <v>13.24</v>
      </c>
      <c r="D328" s="3">
        <v>321.01920000000001</v>
      </c>
      <c r="E328" s="3" t="s">
        <v>859</v>
      </c>
      <c r="F328" s="3" t="s">
        <v>1329</v>
      </c>
      <c r="L328" s="39">
        <v>3</v>
      </c>
    </row>
    <row r="329" spans="1:12" x14ac:dyDescent="0.3">
      <c r="A329" t="s">
        <v>229</v>
      </c>
      <c r="B329" s="3" t="s">
        <v>1323</v>
      </c>
      <c r="C329" s="3">
        <v>13.62</v>
      </c>
      <c r="D329" s="3">
        <v>241.08189999999999</v>
      </c>
      <c r="E329" s="3" t="s">
        <v>1006</v>
      </c>
      <c r="F329" s="3" t="s">
        <v>1329</v>
      </c>
      <c r="L329" s="39">
        <v>3</v>
      </c>
    </row>
    <row r="330" spans="1:12" x14ac:dyDescent="0.3">
      <c r="A330" t="s">
        <v>340</v>
      </c>
      <c r="B330" s="3" t="s">
        <v>1323</v>
      </c>
      <c r="C330" s="3">
        <v>14.11</v>
      </c>
      <c r="D330" s="3">
        <v>292.20600000000002</v>
      </c>
      <c r="E330" s="3" t="s">
        <v>923</v>
      </c>
      <c r="F330" s="3" t="s">
        <v>1329</v>
      </c>
      <c r="L330" s="39">
        <v>3</v>
      </c>
    </row>
    <row r="331" spans="1:12" x14ac:dyDescent="0.3">
      <c r="A331" t="s">
        <v>363</v>
      </c>
      <c r="B331" s="3" t="s">
        <v>1323</v>
      </c>
      <c r="C331" s="3">
        <v>14.15</v>
      </c>
      <c r="D331" s="3">
        <v>306.08109999999999</v>
      </c>
      <c r="E331" s="3" t="s">
        <v>867</v>
      </c>
      <c r="F331" s="3" t="s">
        <v>1329</v>
      </c>
      <c r="L331" s="39">
        <v>3</v>
      </c>
    </row>
    <row r="332" spans="1:12" x14ac:dyDescent="0.3">
      <c r="A332" t="s">
        <v>323</v>
      </c>
      <c r="B332" s="3" t="s">
        <v>1323</v>
      </c>
      <c r="C332" s="3">
        <v>14.34</v>
      </c>
      <c r="D332" s="3">
        <v>282.0736</v>
      </c>
      <c r="E332" s="3" t="s">
        <v>1072</v>
      </c>
      <c r="F332" s="3" t="s">
        <v>1329</v>
      </c>
      <c r="L332" s="39">
        <v>3</v>
      </c>
    </row>
    <row r="333" spans="1:12" x14ac:dyDescent="0.3">
      <c r="A333" t="s">
        <v>456</v>
      </c>
      <c r="B333" s="3" t="s">
        <v>1323</v>
      </c>
      <c r="C333" s="3">
        <v>14.42</v>
      </c>
      <c r="D333" s="3">
        <v>388.22710000000001</v>
      </c>
      <c r="E333" s="3" t="s">
        <v>929</v>
      </c>
      <c r="F333" s="3" t="s">
        <v>1329</v>
      </c>
      <c r="L333" s="39">
        <v>3</v>
      </c>
    </row>
    <row r="334" spans="1:12" x14ac:dyDescent="0.3">
      <c r="A334" t="s">
        <v>429</v>
      </c>
      <c r="B334" s="3" t="s">
        <v>1323</v>
      </c>
      <c r="C334" s="3">
        <v>14.42</v>
      </c>
      <c r="D334" s="3">
        <v>361.13940000000002</v>
      </c>
      <c r="E334" s="3" t="s">
        <v>977</v>
      </c>
      <c r="F334" s="3" t="s">
        <v>1329</v>
      </c>
      <c r="L334" s="39">
        <v>3</v>
      </c>
    </row>
    <row r="335" spans="1:12" x14ac:dyDescent="0.3">
      <c r="A335" t="s">
        <v>381</v>
      </c>
      <c r="B335" s="3" t="s">
        <v>1323</v>
      </c>
      <c r="C335" s="3">
        <v>14.61</v>
      </c>
      <c r="D335" s="3">
        <v>316.06689999999998</v>
      </c>
      <c r="E335" s="3" t="s">
        <v>1110</v>
      </c>
      <c r="F335" s="3" t="s">
        <v>1329</v>
      </c>
      <c r="L335" s="39">
        <v>3</v>
      </c>
    </row>
    <row r="336" spans="1:12" x14ac:dyDescent="0.3">
      <c r="A336" t="s">
        <v>435</v>
      </c>
      <c r="B336" s="3" t="s">
        <v>1323</v>
      </c>
      <c r="C336" s="3">
        <v>14.88</v>
      </c>
      <c r="D336" s="3">
        <v>364.07369999999997</v>
      </c>
      <c r="E336" s="3" t="s">
        <v>732</v>
      </c>
      <c r="F336" s="3" t="s">
        <v>1329</v>
      </c>
      <c r="L336" s="39">
        <v>3</v>
      </c>
    </row>
    <row r="337" spans="1:12" x14ac:dyDescent="0.3">
      <c r="A337" t="s">
        <v>451</v>
      </c>
      <c r="B337" s="3" t="s">
        <v>1323</v>
      </c>
      <c r="C337" s="3">
        <v>15.05</v>
      </c>
      <c r="D337" s="3">
        <v>382.08319999999998</v>
      </c>
      <c r="E337" s="3" t="s">
        <v>911</v>
      </c>
      <c r="F337" s="3" t="s">
        <v>1329</v>
      </c>
      <c r="L337" s="39">
        <v>3</v>
      </c>
    </row>
    <row r="338" spans="1:12" x14ac:dyDescent="0.3">
      <c r="A338" t="s">
        <v>488</v>
      </c>
      <c r="B338" s="3" t="s">
        <v>1323</v>
      </c>
      <c r="C338" s="3">
        <v>15.19</v>
      </c>
      <c r="D338" s="3">
        <v>435.1712</v>
      </c>
      <c r="E338" s="3" t="s">
        <v>854</v>
      </c>
      <c r="F338" s="3" t="s">
        <v>1329</v>
      </c>
      <c r="L338" s="39">
        <v>3</v>
      </c>
    </row>
    <row r="339" spans="1:12" x14ac:dyDescent="0.3">
      <c r="A339" t="s">
        <v>400</v>
      </c>
      <c r="B339" s="3" t="s">
        <v>1323</v>
      </c>
      <c r="C339" s="3">
        <v>15.34</v>
      </c>
      <c r="D339" s="3">
        <v>327.1703</v>
      </c>
      <c r="E339" s="3" t="s">
        <v>1026</v>
      </c>
      <c r="F339" s="3" t="s">
        <v>1329</v>
      </c>
      <c r="L339" s="39">
        <v>3</v>
      </c>
    </row>
    <row r="340" spans="1:12" x14ac:dyDescent="0.3">
      <c r="A340" t="s">
        <v>380</v>
      </c>
      <c r="B340" s="3" t="s">
        <v>1323</v>
      </c>
      <c r="C340" s="3">
        <v>15.42</v>
      </c>
      <c r="D340" s="3">
        <v>316.03469999999999</v>
      </c>
      <c r="E340" s="3" t="s">
        <v>912</v>
      </c>
      <c r="F340" s="3" t="s">
        <v>1329</v>
      </c>
      <c r="L340" s="39">
        <v>3</v>
      </c>
    </row>
    <row r="341" spans="1:12" x14ac:dyDescent="0.3">
      <c r="A341" t="s">
        <v>478</v>
      </c>
      <c r="B341" s="3" t="s">
        <v>1323</v>
      </c>
      <c r="C341" s="3">
        <v>15.76</v>
      </c>
      <c r="D341" s="3">
        <v>414.99329999999998</v>
      </c>
      <c r="E341" s="3" t="s">
        <v>861</v>
      </c>
      <c r="F341" s="3" t="s">
        <v>1329</v>
      </c>
      <c r="L341" s="39">
        <v>3</v>
      </c>
    </row>
    <row r="342" spans="1:12" x14ac:dyDescent="0.3">
      <c r="A342" t="s">
        <v>231</v>
      </c>
      <c r="B342" s="3" t="s">
        <v>1323</v>
      </c>
      <c r="C342" s="3">
        <v>16.28</v>
      </c>
      <c r="D342" s="3">
        <v>242.11760000000001</v>
      </c>
      <c r="E342" s="3" t="s">
        <v>770</v>
      </c>
      <c r="F342" s="3" t="s">
        <v>1329</v>
      </c>
      <c r="L342" s="39">
        <v>3</v>
      </c>
    </row>
    <row r="343" spans="1:12" x14ac:dyDescent="0.3">
      <c r="A343" t="s">
        <v>504</v>
      </c>
      <c r="B343" s="3" t="s">
        <v>1323</v>
      </c>
      <c r="C343" s="3">
        <v>17.43</v>
      </c>
      <c r="D343" s="3">
        <v>471.34690000000001</v>
      </c>
      <c r="E343" s="3" t="s">
        <v>1074</v>
      </c>
      <c r="F343" s="3" t="s">
        <v>1329</v>
      </c>
      <c r="L343" s="39">
        <v>3</v>
      </c>
    </row>
    <row r="344" spans="1:12" x14ac:dyDescent="0.3">
      <c r="A344" t="s">
        <v>522</v>
      </c>
      <c r="B344" s="3" t="s">
        <v>1323</v>
      </c>
      <c r="C344" s="3">
        <v>17.47</v>
      </c>
      <c r="D344" s="3">
        <v>586.21770000000004</v>
      </c>
      <c r="E344" s="3" t="s">
        <v>916</v>
      </c>
      <c r="F344" s="3" t="s">
        <v>1329</v>
      </c>
      <c r="L344" s="39">
        <v>3</v>
      </c>
    </row>
    <row r="345" spans="1:12" x14ac:dyDescent="0.3">
      <c r="A345" t="s">
        <v>152</v>
      </c>
      <c r="B345" s="3" t="s">
        <v>1323</v>
      </c>
      <c r="C345" s="3">
        <v>5.93</v>
      </c>
      <c r="D345" s="3">
        <v>203.1139</v>
      </c>
      <c r="E345" s="3" t="s">
        <v>1048</v>
      </c>
      <c r="F345" s="3" t="s">
        <v>1327</v>
      </c>
      <c r="L345" s="39">
        <v>3</v>
      </c>
    </row>
    <row r="346" spans="1:12" x14ac:dyDescent="0.3">
      <c r="A346" t="s">
        <v>156</v>
      </c>
      <c r="B346" s="3" t="s">
        <v>1323</v>
      </c>
      <c r="C346" s="3">
        <v>12.34</v>
      </c>
      <c r="D346" s="3">
        <v>204.99350000000001</v>
      </c>
      <c r="E346" s="3" t="s">
        <v>807</v>
      </c>
      <c r="F346" s="3" t="s">
        <v>1327</v>
      </c>
      <c r="L346" s="39">
        <v>3</v>
      </c>
    </row>
    <row r="347" spans="1:12" x14ac:dyDescent="0.3">
      <c r="A347" t="s">
        <v>321</v>
      </c>
      <c r="B347" s="3" t="s">
        <v>1323</v>
      </c>
      <c r="C347" s="3">
        <v>12.92</v>
      </c>
      <c r="D347" s="3">
        <v>281.9991</v>
      </c>
      <c r="E347" s="3" t="s">
        <v>783</v>
      </c>
      <c r="F347" s="3" t="s">
        <v>1327</v>
      </c>
      <c r="L347" s="39">
        <v>3</v>
      </c>
    </row>
    <row r="348" spans="1:12" x14ac:dyDescent="0.3">
      <c r="A348" t="s">
        <v>107</v>
      </c>
      <c r="B348" s="3" t="s">
        <v>1323</v>
      </c>
      <c r="C348" s="3">
        <v>14.05</v>
      </c>
      <c r="D348" s="3">
        <v>171.0804</v>
      </c>
      <c r="E348" s="3" t="s">
        <v>830</v>
      </c>
      <c r="F348" s="3" t="s">
        <v>1327</v>
      </c>
      <c r="L348" s="39">
        <v>3</v>
      </c>
    </row>
    <row r="349" spans="1:12" x14ac:dyDescent="0.3">
      <c r="A349" t="s">
        <v>95</v>
      </c>
      <c r="B349" s="3" t="s">
        <v>1323</v>
      </c>
      <c r="C349" s="3">
        <v>3.74</v>
      </c>
      <c r="D349" s="3">
        <v>152.07060000000001</v>
      </c>
      <c r="E349" s="3" t="s">
        <v>894</v>
      </c>
      <c r="F349" s="3" t="s">
        <v>1327</v>
      </c>
      <c r="L349" s="39">
        <v>3</v>
      </c>
    </row>
    <row r="350" spans="1:12" x14ac:dyDescent="0.3">
      <c r="A350" t="s">
        <v>120</v>
      </c>
      <c r="B350" s="3" t="s">
        <v>1323</v>
      </c>
      <c r="C350" s="3">
        <v>4.08</v>
      </c>
      <c r="D350" s="3">
        <v>184.01920000000001</v>
      </c>
      <c r="E350" s="3" t="s">
        <v>882</v>
      </c>
      <c r="F350" s="3" t="s">
        <v>1327</v>
      </c>
      <c r="L350" s="39">
        <v>3</v>
      </c>
    </row>
    <row r="351" spans="1:12" x14ac:dyDescent="0.3">
      <c r="A351" t="s">
        <v>122</v>
      </c>
      <c r="B351" s="3" t="s">
        <v>1323</v>
      </c>
      <c r="C351" s="3">
        <v>6.39</v>
      </c>
      <c r="D351" s="3">
        <v>184.11930000000001</v>
      </c>
      <c r="E351" s="3" t="s">
        <v>1060</v>
      </c>
      <c r="F351" s="3" t="s">
        <v>1327</v>
      </c>
      <c r="L351" s="39">
        <v>3</v>
      </c>
    </row>
    <row r="352" spans="1:12" x14ac:dyDescent="0.3">
      <c r="A352" t="s">
        <v>139</v>
      </c>
      <c r="B352" s="3" t="s">
        <v>1323</v>
      </c>
      <c r="C352" s="3">
        <v>8.4499999999999993</v>
      </c>
      <c r="D352" s="3">
        <v>197.084</v>
      </c>
      <c r="E352" s="3" t="s">
        <v>1049</v>
      </c>
      <c r="F352" s="3" t="s">
        <v>1327</v>
      </c>
      <c r="L352" s="39">
        <v>3</v>
      </c>
    </row>
    <row r="353" spans="1:12" x14ac:dyDescent="0.3">
      <c r="A353" t="s">
        <v>244</v>
      </c>
      <c r="B353" s="3" t="s">
        <v>1323</v>
      </c>
      <c r="C353" s="3">
        <v>8.58</v>
      </c>
      <c r="D353" s="3">
        <v>250.01599999999999</v>
      </c>
      <c r="E353" s="3" t="s">
        <v>955</v>
      </c>
      <c r="F353" s="3" t="s">
        <v>1327</v>
      </c>
      <c r="L353" s="39">
        <v>3</v>
      </c>
    </row>
    <row r="354" spans="1:12" x14ac:dyDescent="0.3">
      <c r="A354" t="s">
        <v>140</v>
      </c>
      <c r="B354" s="3" t="s">
        <v>1323</v>
      </c>
      <c r="C354" s="3">
        <v>8.75</v>
      </c>
      <c r="D354" s="3">
        <v>198.13489999999999</v>
      </c>
      <c r="E354" s="3" t="s">
        <v>891</v>
      </c>
      <c r="F354" s="3" t="s">
        <v>1327</v>
      </c>
      <c r="L354" s="39">
        <v>3</v>
      </c>
    </row>
    <row r="355" spans="1:12" x14ac:dyDescent="0.3">
      <c r="A355" t="s">
        <v>164</v>
      </c>
      <c r="B355" s="3" t="s">
        <v>1323</v>
      </c>
      <c r="C355" s="3">
        <v>8.76</v>
      </c>
      <c r="D355" s="3">
        <v>211.09780000000001</v>
      </c>
      <c r="E355" s="3" t="s">
        <v>1085</v>
      </c>
      <c r="F355" s="3" t="s">
        <v>1327</v>
      </c>
      <c r="L355" s="39">
        <v>3</v>
      </c>
    </row>
    <row r="356" spans="1:12" x14ac:dyDescent="0.3">
      <c r="A356" t="s">
        <v>268</v>
      </c>
      <c r="B356" s="3" t="s">
        <v>1323</v>
      </c>
      <c r="C356" s="3">
        <v>9.08</v>
      </c>
      <c r="D356" s="3">
        <v>256.92989999999998</v>
      </c>
      <c r="E356" s="3" t="s">
        <v>1037</v>
      </c>
      <c r="F356" s="3" t="s">
        <v>1327</v>
      </c>
      <c r="L356" s="39">
        <v>3</v>
      </c>
    </row>
    <row r="357" spans="1:12" x14ac:dyDescent="0.3">
      <c r="A357" t="s">
        <v>269</v>
      </c>
      <c r="B357" s="3" t="s">
        <v>1323</v>
      </c>
      <c r="C357" s="3">
        <v>9.73</v>
      </c>
      <c r="D357" s="3">
        <v>258.0795</v>
      </c>
      <c r="E357" s="3" t="s">
        <v>1043</v>
      </c>
      <c r="F357" s="3" t="s">
        <v>1327</v>
      </c>
      <c r="L357" s="39">
        <v>3</v>
      </c>
    </row>
    <row r="358" spans="1:12" x14ac:dyDescent="0.3">
      <c r="A358" t="s">
        <v>251</v>
      </c>
      <c r="B358" s="3" t="s">
        <v>1323</v>
      </c>
      <c r="C358" s="3">
        <v>10.01</v>
      </c>
      <c r="D358" s="3">
        <v>253.0309</v>
      </c>
      <c r="E358" s="3" t="s">
        <v>786</v>
      </c>
      <c r="F358" s="3" t="s">
        <v>1327</v>
      </c>
      <c r="L358" s="39">
        <v>3</v>
      </c>
    </row>
    <row r="359" spans="1:12" x14ac:dyDescent="0.3">
      <c r="A359" t="s">
        <v>348</v>
      </c>
      <c r="B359" s="3" t="s">
        <v>1323</v>
      </c>
      <c r="C359" s="3">
        <v>10.97</v>
      </c>
      <c r="D359" s="3">
        <v>296.11290000000002</v>
      </c>
      <c r="E359" s="3" t="s">
        <v>1080</v>
      </c>
      <c r="F359" s="3" t="s">
        <v>1327</v>
      </c>
      <c r="L359" s="39">
        <v>3</v>
      </c>
    </row>
    <row r="360" spans="1:12" x14ac:dyDescent="0.3">
      <c r="A360" t="s">
        <v>402</v>
      </c>
      <c r="B360" s="3" t="s">
        <v>1323</v>
      </c>
      <c r="C360" s="3">
        <v>11.43</v>
      </c>
      <c r="D360" s="3">
        <v>329.02449999999999</v>
      </c>
      <c r="E360" s="3" t="s">
        <v>709</v>
      </c>
      <c r="F360" s="3" t="s">
        <v>1327</v>
      </c>
      <c r="L360" s="39">
        <v>3</v>
      </c>
    </row>
    <row r="361" spans="1:12" x14ac:dyDescent="0.3">
      <c r="A361" t="s">
        <v>274</v>
      </c>
      <c r="B361" s="3" t="s">
        <v>1323</v>
      </c>
      <c r="C361" s="3">
        <v>11.58</v>
      </c>
      <c r="D361" s="3">
        <v>261.02330000000001</v>
      </c>
      <c r="E361" s="3" t="s">
        <v>721</v>
      </c>
      <c r="F361" s="3" t="s">
        <v>1327</v>
      </c>
      <c r="L361" s="39">
        <v>3</v>
      </c>
    </row>
    <row r="362" spans="1:12" x14ac:dyDescent="0.3">
      <c r="A362" t="s">
        <v>161</v>
      </c>
      <c r="B362" s="3" t="s">
        <v>1323</v>
      </c>
      <c r="C362" s="3">
        <v>11.71</v>
      </c>
      <c r="D362" s="3">
        <v>210.11250000000001</v>
      </c>
      <c r="E362" s="3" t="s">
        <v>897</v>
      </c>
      <c r="F362" s="3" t="s">
        <v>1327</v>
      </c>
      <c r="L362" s="39">
        <v>3</v>
      </c>
    </row>
    <row r="363" spans="1:12" x14ac:dyDescent="0.3">
      <c r="A363" t="s">
        <v>150</v>
      </c>
      <c r="B363" s="3" t="s">
        <v>1323</v>
      </c>
      <c r="C363" s="3">
        <v>12.09</v>
      </c>
      <c r="D363" s="3">
        <v>202.08629999999999</v>
      </c>
      <c r="E363" s="3" t="s">
        <v>942</v>
      </c>
      <c r="F363" s="3" t="s">
        <v>1327</v>
      </c>
      <c r="L363" s="39">
        <v>3</v>
      </c>
    </row>
    <row r="364" spans="1:12" x14ac:dyDescent="0.3">
      <c r="A364" t="s">
        <v>498</v>
      </c>
      <c r="B364" s="3" t="s">
        <v>1323</v>
      </c>
      <c r="C364" s="3">
        <v>12.24</v>
      </c>
      <c r="D364" s="3">
        <v>453.11869999999999</v>
      </c>
      <c r="E364" s="3" t="s">
        <v>887</v>
      </c>
      <c r="F364" s="3" t="s">
        <v>1327</v>
      </c>
      <c r="L364" s="39">
        <v>3</v>
      </c>
    </row>
    <row r="365" spans="1:12" x14ac:dyDescent="0.3">
      <c r="A365" t="s">
        <v>439</v>
      </c>
      <c r="B365" s="3" t="s">
        <v>1323</v>
      </c>
      <c r="C365" s="3">
        <v>12.25</v>
      </c>
      <c r="D365" s="3">
        <v>370.04860000000002</v>
      </c>
      <c r="E365" s="3" t="s">
        <v>1021</v>
      </c>
      <c r="F365" s="3" t="s">
        <v>1327</v>
      </c>
      <c r="L365" s="39">
        <v>3</v>
      </c>
    </row>
    <row r="366" spans="1:12" x14ac:dyDescent="0.3">
      <c r="A366" t="s">
        <v>322</v>
      </c>
      <c r="B366" s="3" t="s">
        <v>1323</v>
      </c>
      <c r="C366" s="3">
        <v>12.51</v>
      </c>
      <c r="D366" s="3">
        <v>282.02140000000003</v>
      </c>
      <c r="E366" s="3" t="s">
        <v>1058</v>
      </c>
      <c r="F366" s="3" t="s">
        <v>1327</v>
      </c>
      <c r="L366" s="39">
        <v>3</v>
      </c>
    </row>
    <row r="367" spans="1:12" x14ac:dyDescent="0.3">
      <c r="A367" t="s">
        <v>310</v>
      </c>
      <c r="B367" s="3" t="s">
        <v>1323</v>
      </c>
      <c r="C367" s="3">
        <v>12.83</v>
      </c>
      <c r="D367" s="3">
        <v>278.1062</v>
      </c>
      <c r="E367" s="3" t="s">
        <v>905</v>
      </c>
      <c r="F367" s="3" t="s">
        <v>1327</v>
      </c>
      <c r="L367" s="39">
        <v>3</v>
      </c>
    </row>
    <row r="368" spans="1:12" x14ac:dyDescent="0.3">
      <c r="A368" t="s">
        <v>309</v>
      </c>
      <c r="B368" s="3" t="s">
        <v>1323</v>
      </c>
      <c r="C368" s="3">
        <v>13.03</v>
      </c>
      <c r="D368" s="3">
        <v>278.10550000000001</v>
      </c>
      <c r="E368" s="3" t="s">
        <v>771</v>
      </c>
      <c r="F368" s="3" t="s">
        <v>1327</v>
      </c>
      <c r="L368" s="39">
        <v>3</v>
      </c>
    </row>
    <row r="369" spans="1:12" x14ac:dyDescent="0.3">
      <c r="A369" t="s">
        <v>351</v>
      </c>
      <c r="B369" s="3" t="s">
        <v>1323</v>
      </c>
      <c r="C369" s="3">
        <v>13.05</v>
      </c>
      <c r="D369" s="3">
        <v>297.05610000000001</v>
      </c>
      <c r="E369" s="3" t="s">
        <v>705</v>
      </c>
      <c r="F369" s="3" t="s">
        <v>1327</v>
      </c>
      <c r="L369" s="39">
        <v>3</v>
      </c>
    </row>
    <row r="370" spans="1:12" x14ac:dyDescent="0.3">
      <c r="A370" t="s">
        <v>384</v>
      </c>
      <c r="B370" s="3" t="s">
        <v>1323</v>
      </c>
      <c r="C370" s="3">
        <v>13.27</v>
      </c>
      <c r="D370" s="3">
        <v>318.01299999999998</v>
      </c>
      <c r="E370" s="3" t="s">
        <v>687</v>
      </c>
      <c r="F370" s="3" t="s">
        <v>1327</v>
      </c>
      <c r="L370" s="39">
        <v>3</v>
      </c>
    </row>
    <row r="371" spans="1:12" x14ac:dyDescent="0.3">
      <c r="A371" t="s">
        <v>265</v>
      </c>
      <c r="B371" s="3" t="s">
        <v>1323</v>
      </c>
      <c r="C371" s="3">
        <v>13.44</v>
      </c>
      <c r="D371" s="3">
        <v>256.10989999999998</v>
      </c>
      <c r="E371" s="3" t="s">
        <v>727</v>
      </c>
      <c r="F371" s="3" t="s">
        <v>1327</v>
      </c>
      <c r="L371" s="39">
        <v>3</v>
      </c>
    </row>
    <row r="372" spans="1:12" x14ac:dyDescent="0.3">
      <c r="A372" t="s">
        <v>508</v>
      </c>
      <c r="B372" s="3" t="s">
        <v>1323</v>
      </c>
      <c r="C372" s="3">
        <v>13.53</v>
      </c>
      <c r="D372" s="3">
        <v>481.97809999999998</v>
      </c>
      <c r="E372" s="3" t="s">
        <v>1046</v>
      </c>
      <c r="F372" s="3" t="s">
        <v>1327</v>
      </c>
      <c r="L372" s="39">
        <v>3</v>
      </c>
    </row>
    <row r="373" spans="1:12" x14ac:dyDescent="0.3">
      <c r="A373" t="s">
        <v>495</v>
      </c>
      <c r="B373" s="3" t="s">
        <v>1323</v>
      </c>
      <c r="C373" s="3">
        <v>13.59</v>
      </c>
      <c r="D373" s="3">
        <v>446.03519999999997</v>
      </c>
      <c r="E373" s="3" t="s">
        <v>1038</v>
      </c>
      <c r="F373" s="3" t="s">
        <v>1327</v>
      </c>
      <c r="L373" s="39">
        <v>3</v>
      </c>
    </row>
    <row r="374" spans="1:12" x14ac:dyDescent="0.3">
      <c r="A374" t="s">
        <v>225</v>
      </c>
      <c r="B374" s="3" t="s">
        <v>1323</v>
      </c>
      <c r="C374" s="3">
        <v>13.62</v>
      </c>
      <c r="D374" s="3">
        <v>240.07859999999999</v>
      </c>
      <c r="E374" s="3" t="s">
        <v>824</v>
      </c>
      <c r="F374" s="3" t="s">
        <v>1327</v>
      </c>
      <c r="L374" s="39">
        <v>3</v>
      </c>
    </row>
    <row r="375" spans="1:12" x14ac:dyDescent="0.3">
      <c r="A375" t="s">
        <v>241</v>
      </c>
      <c r="B375" s="3" t="s">
        <v>1323</v>
      </c>
      <c r="C375" s="3">
        <v>13.81</v>
      </c>
      <c r="D375" s="3">
        <v>249.01920000000001</v>
      </c>
      <c r="E375" s="3" t="s">
        <v>759</v>
      </c>
      <c r="F375" s="3" t="s">
        <v>1327</v>
      </c>
      <c r="L375" s="39">
        <v>3</v>
      </c>
    </row>
    <row r="376" spans="1:12" x14ac:dyDescent="0.3">
      <c r="A376" t="s">
        <v>332</v>
      </c>
      <c r="B376" s="3" t="s">
        <v>1323</v>
      </c>
      <c r="C376" s="3">
        <v>13.92</v>
      </c>
      <c r="D376" s="3">
        <v>287.09480000000002</v>
      </c>
      <c r="E376" s="3" t="s">
        <v>738</v>
      </c>
      <c r="F376" s="3" t="s">
        <v>1327</v>
      </c>
      <c r="L376" s="39">
        <v>3</v>
      </c>
    </row>
    <row r="377" spans="1:12" x14ac:dyDescent="0.3">
      <c r="A377" t="s">
        <v>314</v>
      </c>
      <c r="B377" s="3" t="s">
        <v>1323</v>
      </c>
      <c r="C377" s="3">
        <v>13.98</v>
      </c>
      <c r="D377" s="3">
        <v>279.02730000000003</v>
      </c>
      <c r="E377" s="3" t="s">
        <v>884</v>
      </c>
      <c r="F377" s="3" t="s">
        <v>1327</v>
      </c>
      <c r="L377" s="39">
        <v>3</v>
      </c>
    </row>
    <row r="378" spans="1:12" x14ac:dyDescent="0.3">
      <c r="A378" t="s">
        <v>480</v>
      </c>
      <c r="B378" s="3" t="s">
        <v>1323</v>
      </c>
      <c r="C378" s="3">
        <v>14</v>
      </c>
      <c r="D378" s="3">
        <v>420.09480000000002</v>
      </c>
      <c r="E378" s="3" t="s">
        <v>889</v>
      </c>
      <c r="F378" s="3" t="s">
        <v>1327</v>
      </c>
      <c r="L378" s="39">
        <v>3</v>
      </c>
    </row>
    <row r="379" spans="1:12" x14ac:dyDescent="0.3">
      <c r="A379" t="s">
        <v>197</v>
      </c>
      <c r="B379" s="3" t="s">
        <v>1323</v>
      </c>
      <c r="C379" s="3">
        <v>14.01</v>
      </c>
      <c r="D379" s="3">
        <v>226.08959999999999</v>
      </c>
      <c r="E379" s="3" t="s">
        <v>825</v>
      </c>
      <c r="F379" s="3" t="s">
        <v>1327</v>
      </c>
      <c r="L379" s="39">
        <v>3</v>
      </c>
    </row>
    <row r="380" spans="1:12" x14ac:dyDescent="0.3">
      <c r="A380" t="s">
        <v>258</v>
      </c>
      <c r="B380" s="3" t="s">
        <v>1323</v>
      </c>
      <c r="C380" s="3">
        <v>14.12</v>
      </c>
      <c r="D380" s="3">
        <v>254.1439</v>
      </c>
      <c r="E380" s="3" t="s">
        <v>766</v>
      </c>
      <c r="F380" s="3" t="s">
        <v>1327</v>
      </c>
      <c r="L380" s="39">
        <v>3</v>
      </c>
    </row>
    <row r="381" spans="1:12" x14ac:dyDescent="0.3">
      <c r="A381" t="s">
        <v>349</v>
      </c>
      <c r="B381" s="3" t="s">
        <v>1323</v>
      </c>
      <c r="C381" s="3">
        <v>14.38</v>
      </c>
      <c r="D381" s="3">
        <v>296.11599999999999</v>
      </c>
      <c r="E381" s="3" t="s">
        <v>893</v>
      </c>
      <c r="F381" s="3" t="s">
        <v>1327</v>
      </c>
      <c r="L381" s="39">
        <v>3</v>
      </c>
    </row>
    <row r="382" spans="1:12" x14ac:dyDescent="0.3">
      <c r="A382" t="s">
        <v>454</v>
      </c>
      <c r="B382" s="3" t="s">
        <v>1323</v>
      </c>
      <c r="C382" s="3">
        <v>14.39</v>
      </c>
      <c r="D382" s="3">
        <v>382.97269999999997</v>
      </c>
      <c r="E382" s="3" t="s">
        <v>1011</v>
      </c>
      <c r="F382" s="3" t="s">
        <v>1327</v>
      </c>
      <c r="L382" s="39">
        <v>3</v>
      </c>
    </row>
    <row r="383" spans="1:12" x14ac:dyDescent="0.3">
      <c r="A383" t="s">
        <v>339</v>
      </c>
      <c r="B383" s="3" t="s">
        <v>1323</v>
      </c>
      <c r="C383" s="3">
        <v>14.53</v>
      </c>
      <c r="D383" s="3">
        <v>292.12110000000001</v>
      </c>
      <c r="E383" s="3" t="s">
        <v>724</v>
      </c>
      <c r="F383" s="3" t="s">
        <v>1327</v>
      </c>
      <c r="L383" s="39">
        <v>3</v>
      </c>
    </row>
    <row r="384" spans="1:12" x14ac:dyDescent="0.3">
      <c r="A384" t="s">
        <v>79</v>
      </c>
      <c r="B384" s="3" t="s">
        <v>1323</v>
      </c>
      <c r="C384" s="3">
        <v>14.53</v>
      </c>
      <c r="D384" s="3">
        <v>70.040000000000006</v>
      </c>
      <c r="E384" s="3" t="s">
        <v>978</v>
      </c>
      <c r="F384" s="3" t="s">
        <v>1327</v>
      </c>
      <c r="L384" s="39">
        <v>3</v>
      </c>
    </row>
    <row r="385" spans="1:12" x14ac:dyDescent="0.3">
      <c r="A385" t="s">
        <v>336</v>
      </c>
      <c r="B385" s="3" t="s">
        <v>1323</v>
      </c>
      <c r="C385" s="3">
        <v>14.62</v>
      </c>
      <c r="D385" s="3">
        <v>291.08949999999999</v>
      </c>
      <c r="E385" s="3" t="s">
        <v>790</v>
      </c>
      <c r="F385" s="3" t="s">
        <v>1327</v>
      </c>
      <c r="L385" s="39">
        <v>3</v>
      </c>
    </row>
    <row r="386" spans="1:12" x14ac:dyDescent="0.3">
      <c r="A386" t="s">
        <v>418</v>
      </c>
      <c r="B386" s="3" t="s">
        <v>1323</v>
      </c>
      <c r="C386" s="3">
        <v>14.72</v>
      </c>
      <c r="D386" s="3">
        <v>346.04430000000002</v>
      </c>
      <c r="E386" s="3" t="s">
        <v>756</v>
      </c>
      <c r="F386" s="3" t="s">
        <v>1327</v>
      </c>
      <c r="L386" s="39">
        <v>3</v>
      </c>
    </row>
    <row r="387" spans="1:12" x14ac:dyDescent="0.3">
      <c r="A387" t="s">
        <v>357</v>
      </c>
      <c r="B387" s="3" t="s">
        <v>1323</v>
      </c>
      <c r="C387" s="3">
        <v>14.82</v>
      </c>
      <c r="D387" s="3">
        <v>302.07089999999999</v>
      </c>
      <c r="E387" s="3" t="s">
        <v>1008</v>
      </c>
      <c r="F387" s="3" t="s">
        <v>1327</v>
      </c>
      <c r="L387" s="39">
        <v>3</v>
      </c>
    </row>
    <row r="388" spans="1:12" x14ac:dyDescent="0.3">
      <c r="A388" t="s">
        <v>406</v>
      </c>
      <c r="B388" s="3" t="s">
        <v>1323</v>
      </c>
      <c r="C388" s="3">
        <v>14.9</v>
      </c>
      <c r="D388" s="3">
        <v>330.0804</v>
      </c>
      <c r="E388" s="3" t="s">
        <v>746</v>
      </c>
      <c r="F388" s="3" t="s">
        <v>1327</v>
      </c>
      <c r="L388" s="39">
        <v>3</v>
      </c>
    </row>
    <row r="389" spans="1:12" x14ac:dyDescent="0.3">
      <c r="A389" t="s">
        <v>350</v>
      </c>
      <c r="B389" s="3" t="s">
        <v>1323</v>
      </c>
      <c r="C389" s="3">
        <v>14.92</v>
      </c>
      <c r="D389" s="3">
        <v>296.14120000000003</v>
      </c>
      <c r="E389" s="3" t="s">
        <v>737</v>
      </c>
      <c r="F389" s="3" t="s">
        <v>1327</v>
      </c>
      <c r="L389" s="39">
        <v>3</v>
      </c>
    </row>
    <row r="390" spans="1:12" x14ac:dyDescent="0.3">
      <c r="A390" t="s">
        <v>177</v>
      </c>
      <c r="B390" s="3" t="s">
        <v>1323</v>
      </c>
      <c r="C390" s="3">
        <v>14.93</v>
      </c>
      <c r="D390" s="3">
        <v>214.1266</v>
      </c>
      <c r="E390" s="3" t="s">
        <v>763</v>
      </c>
      <c r="F390" s="3" t="s">
        <v>1327</v>
      </c>
      <c r="L390" s="39">
        <v>3</v>
      </c>
    </row>
    <row r="391" spans="1:12" x14ac:dyDescent="0.3">
      <c r="A391" t="s">
        <v>296</v>
      </c>
      <c r="B391" s="3" t="s">
        <v>1323</v>
      </c>
      <c r="C391" s="3">
        <v>14.93</v>
      </c>
      <c r="D391" s="3">
        <v>270.12549999999999</v>
      </c>
      <c r="E391" s="3" t="s">
        <v>890</v>
      </c>
      <c r="F391" s="3" t="s">
        <v>1327</v>
      </c>
      <c r="L391" s="39">
        <v>3</v>
      </c>
    </row>
    <row r="392" spans="1:12" x14ac:dyDescent="0.3">
      <c r="A392" t="s">
        <v>394</v>
      </c>
      <c r="B392" s="3" t="s">
        <v>1323</v>
      </c>
      <c r="C392" s="3">
        <v>14.96</v>
      </c>
      <c r="D392" s="3">
        <v>325.0521</v>
      </c>
      <c r="E392" s="3" t="s">
        <v>1005</v>
      </c>
      <c r="F392" s="3" t="s">
        <v>1327</v>
      </c>
      <c r="L392" s="39">
        <v>3</v>
      </c>
    </row>
    <row r="393" spans="1:12" x14ac:dyDescent="0.3">
      <c r="A393" t="s">
        <v>371</v>
      </c>
      <c r="B393" s="3" t="s">
        <v>1323</v>
      </c>
      <c r="C393" s="3">
        <v>15.11</v>
      </c>
      <c r="D393" s="3">
        <v>311.03930000000003</v>
      </c>
      <c r="E393" s="3" t="s">
        <v>957</v>
      </c>
      <c r="F393" s="3" t="s">
        <v>1327</v>
      </c>
      <c r="L393" s="39">
        <v>3</v>
      </c>
    </row>
    <row r="394" spans="1:12" x14ac:dyDescent="0.3">
      <c r="A394" t="s">
        <v>438</v>
      </c>
      <c r="B394" s="3" t="s">
        <v>1323</v>
      </c>
      <c r="C394" s="3">
        <v>15.26</v>
      </c>
      <c r="D394" s="3">
        <v>368.11040000000003</v>
      </c>
      <c r="E394" s="3" t="s">
        <v>946</v>
      </c>
      <c r="F394" s="3" t="s">
        <v>1327</v>
      </c>
      <c r="L394" s="39">
        <v>3</v>
      </c>
    </row>
    <row r="395" spans="1:12" x14ac:dyDescent="0.3">
      <c r="A395" t="s">
        <v>352</v>
      </c>
      <c r="B395" s="3" t="s">
        <v>1323</v>
      </c>
      <c r="C395" s="3">
        <v>15.28</v>
      </c>
      <c r="D395" s="3">
        <v>298.00319999999999</v>
      </c>
      <c r="E395" s="3" t="s">
        <v>1059</v>
      </c>
      <c r="F395" s="3" t="s">
        <v>1327</v>
      </c>
      <c r="L395" s="39">
        <v>3</v>
      </c>
    </row>
    <row r="396" spans="1:12" x14ac:dyDescent="0.3">
      <c r="A396" t="s">
        <v>378</v>
      </c>
      <c r="B396" s="3" t="s">
        <v>1323</v>
      </c>
      <c r="C396" s="3">
        <v>15.41</v>
      </c>
      <c r="D396" s="3">
        <v>314.13869999999997</v>
      </c>
      <c r="E396" s="3" t="s">
        <v>736</v>
      </c>
      <c r="F396" s="3" t="s">
        <v>1327</v>
      </c>
      <c r="L396" s="39">
        <v>3</v>
      </c>
    </row>
    <row r="397" spans="1:12" x14ac:dyDescent="0.3">
      <c r="A397" t="s">
        <v>410</v>
      </c>
      <c r="B397" s="3" t="s">
        <v>1323</v>
      </c>
      <c r="C397" s="3">
        <v>15.42</v>
      </c>
      <c r="D397" s="3">
        <v>334.04770000000002</v>
      </c>
      <c r="E397" s="3" t="s">
        <v>1041</v>
      </c>
      <c r="F397" s="3" t="s">
        <v>1327</v>
      </c>
      <c r="L397" s="39">
        <v>3</v>
      </c>
    </row>
    <row r="398" spans="1:12" x14ac:dyDescent="0.3">
      <c r="A398" t="s">
        <v>431</v>
      </c>
      <c r="B398" s="3" t="s">
        <v>1323</v>
      </c>
      <c r="C398" s="3">
        <v>15.54</v>
      </c>
      <c r="D398" s="3">
        <v>362.0401</v>
      </c>
      <c r="E398" s="3" t="s">
        <v>1044</v>
      </c>
      <c r="F398" s="3" t="s">
        <v>1327</v>
      </c>
      <c r="L398" s="39">
        <v>3</v>
      </c>
    </row>
    <row r="399" spans="1:12" x14ac:dyDescent="0.3">
      <c r="A399" t="s">
        <v>462</v>
      </c>
      <c r="B399" s="3" t="s">
        <v>1323</v>
      </c>
      <c r="C399" s="3">
        <v>15.59</v>
      </c>
      <c r="D399" s="3">
        <v>395.12130000000002</v>
      </c>
      <c r="E399" s="3" t="s">
        <v>996</v>
      </c>
      <c r="F399" s="3" t="s">
        <v>1327</v>
      </c>
      <c r="L399" s="39">
        <v>3</v>
      </c>
    </row>
    <row r="400" spans="1:12" x14ac:dyDescent="0.3">
      <c r="A400" t="s">
        <v>387</v>
      </c>
      <c r="B400" s="3" t="s">
        <v>1323</v>
      </c>
      <c r="C400" s="3">
        <v>15.82</v>
      </c>
      <c r="D400" s="3">
        <v>320.1524</v>
      </c>
      <c r="E400" s="3" t="s">
        <v>909</v>
      </c>
      <c r="F400" s="3" t="s">
        <v>1327</v>
      </c>
      <c r="L400" s="39">
        <v>3</v>
      </c>
    </row>
    <row r="401" spans="1:12" x14ac:dyDescent="0.3">
      <c r="A401" t="s">
        <v>192</v>
      </c>
      <c r="B401" s="3" t="s">
        <v>1323</v>
      </c>
      <c r="C401" s="3">
        <v>16.239999999999998</v>
      </c>
      <c r="D401" s="3">
        <v>223.09649999999999</v>
      </c>
      <c r="E401" s="3" t="s">
        <v>877</v>
      </c>
      <c r="F401" s="3" t="s">
        <v>1327</v>
      </c>
      <c r="L401" s="39">
        <v>3</v>
      </c>
    </row>
    <row r="402" spans="1:12" x14ac:dyDescent="0.3">
      <c r="A402" t="s">
        <v>249</v>
      </c>
      <c r="B402" s="3" t="s">
        <v>1323</v>
      </c>
      <c r="C402" s="3">
        <v>16.43</v>
      </c>
      <c r="D402" s="3">
        <v>252.14169999999999</v>
      </c>
      <c r="E402" s="3" t="s">
        <v>735</v>
      </c>
      <c r="F402" s="3" t="s">
        <v>1327</v>
      </c>
      <c r="L402" s="39">
        <v>3</v>
      </c>
    </row>
    <row r="403" spans="1:12" x14ac:dyDescent="0.3">
      <c r="A403" t="s">
        <v>367</v>
      </c>
      <c r="B403" s="3" t="s">
        <v>1323</v>
      </c>
      <c r="C403" s="3">
        <v>16.95</v>
      </c>
      <c r="D403" s="3">
        <v>308.00400000000002</v>
      </c>
      <c r="E403" s="3" t="s">
        <v>818</v>
      </c>
      <c r="F403" s="3" t="s">
        <v>1327</v>
      </c>
      <c r="L403" s="39">
        <v>3</v>
      </c>
    </row>
    <row r="404" spans="1:12" x14ac:dyDescent="0.3">
      <c r="A404" t="s">
        <v>88</v>
      </c>
      <c r="B404" s="3" t="s">
        <v>1323</v>
      </c>
      <c r="C404" s="3">
        <v>5.59</v>
      </c>
      <c r="D404" s="3">
        <v>141.03110000000001</v>
      </c>
      <c r="E404" s="3" t="s">
        <v>1098</v>
      </c>
      <c r="F404" s="3" t="s">
        <v>1328</v>
      </c>
      <c r="L404" s="39">
        <v>3</v>
      </c>
    </row>
    <row r="405" spans="1:12" x14ac:dyDescent="0.3">
      <c r="A405" t="s">
        <v>469</v>
      </c>
      <c r="B405" s="3" t="s">
        <v>1323</v>
      </c>
      <c r="C405" s="3">
        <v>18.8</v>
      </c>
      <c r="D405" s="3">
        <v>406.25349999999997</v>
      </c>
      <c r="E405" s="3" t="s">
        <v>880</v>
      </c>
      <c r="F405" s="3" t="s">
        <v>1328</v>
      </c>
      <c r="L405" s="39">
        <v>3</v>
      </c>
    </row>
    <row r="406" spans="1:12" x14ac:dyDescent="0.3">
      <c r="A406" t="s">
        <v>497</v>
      </c>
      <c r="B406" s="3" t="s">
        <v>1323</v>
      </c>
      <c r="C406" s="3">
        <v>7.73</v>
      </c>
      <c r="D406" s="3">
        <v>451.40069999999997</v>
      </c>
      <c r="E406" s="3" t="s">
        <v>1104</v>
      </c>
      <c r="F406" s="3" t="s">
        <v>1328</v>
      </c>
      <c r="L406" s="39">
        <v>3</v>
      </c>
    </row>
    <row r="407" spans="1:12" x14ac:dyDescent="0.3">
      <c r="A407" t="s">
        <v>494</v>
      </c>
      <c r="B407" s="3" t="s">
        <v>1323</v>
      </c>
      <c r="C407" s="3">
        <v>8.43</v>
      </c>
      <c r="D407" s="3">
        <v>443.3381</v>
      </c>
      <c r="E407" s="3" t="s">
        <v>1103</v>
      </c>
      <c r="F407" s="3" t="s">
        <v>1328</v>
      </c>
      <c r="L407" s="39">
        <v>3</v>
      </c>
    </row>
    <row r="408" spans="1:12" x14ac:dyDescent="0.3">
      <c r="A408" t="s">
        <v>126</v>
      </c>
      <c r="B408" s="3" t="s">
        <v>1323</v>
      </c>
      <c r="C408" s="3">
        <v>11.35</v>
      </c>
      <c r="D408" s="3">
        <v>185.1079</v>
      </c>
      <c r="E408" s="3" t="s">
        <v>1095</v>
      </c>
      <c r="F408" s="3" t="s">
        <v>1328</v>
      </c>
      <c r="L408" s="39">
        <v>3</v>
      </c>
    </row>
    <row r="409" spans="1:12" x14ac:dyDescent="0.3">
      <c r="A409" t="s">
        <v>465</v>
      </c>
      <c r="B409" s="3" t="s">
        <v>1323</v>
      </c>
      <c r="C409" s="3">
        <v>11.7</v>
      </c>
      <c r="D409" s="3">
        <v>399.09690000000001</v>
      </c>
      <c r="E409" s="3" t="s">
        <v>710</v>
      </c>
      <c r="F409" s="3" t="s">
        <v>1328</v>
      </c>
      <c r="L409" s="39">
        <v>3</v>
      </c>
    </row>
    <row r="410" spans="1:12" x14ac:dyDescent="0.3">
      <c r="A410" t="s">
        <v>143</v>
      </c>
      <c r="B410" s="3" t="s">
        <v>1323</v>
      </c>
      <c r="C410" s="3">
        <v>12.54</v>
      </c>
      <c r="D410" s="3">
        <v>199.0754</v>
      </c>
      <c r="E410" s="3" t="s">
        <v>900</v>
      </c>
      <c r="F410" s="3" t="s">
        <v>1328</v>
      </c>
      <c r="L410" s="39">
        <v>3</v>
      </c>
    </row>
    <row r="411" spans="1:12" x14ac:dyDescent="0.3">
      <c r="A411" t="s">
        <v>166</v>
      </c>
      <c r="B411" s="3" t="s">
        <v>1323</v>
      </c>
      <c r="C411" s="3">
        <v>13.09</v>
      </c>
      <c r="D411" s="3">
        <v>212.08369999999999</v>
      </c>
      <c r="E411" s="3" t="s">
        <v>733</v>
      </c>
      <c r="F411" s="3" t="s">
        <v>1328</v>
      </c>
      <c r="L411" s="39">
        <v>3</v>
      </c>
    </row>
    <row r="412" spans="1:12" x14ac:dyDescent="0.3">
      <c r="A412" t="s">
        <v>191</v>
      </c>
      <c r="B412" s="3" t="s">
        <v>1323</v>
      </c>
      <c r="C412" s="3">
        <v>13.28</v>
      </c>
      <c r="D412" s="3">
        <v>223.09649999999999</v>
      </c>
      <c r="E412" s="3" t="s">
        <v>806</v>
      </c>
      <c r="F412" s="3" t="s">
        <v>1328</v>
      </c>
      <c r="L412" s="39">
        <v>3</v>
      </c>
    </row>
    <row r="413" spans="1:12" x14ac:dyDescent="0.3">
      <c r="A413" t="s">
        <v>214</v>
      </c>
      <c r="B413" s="3" t="s">
        <v>1323</v>
      </c>
      <c r="C413" s="3">
        <v>13.7</v>
      </c>
      <c r="D413" s="3">
        <v>233.11070000000001</v>
      </c>
      <c r="E413" s="3" t="s">
        <v>984</v>
      </c>
      <c r="F413" s="3" t="s">
        <v>1328</v>
      </c>
      <c r="L413" s="39">
        <v>3</v>
      </c>
    </row>
    <row r="414" spans="1:12" x14ac:dyDescent="0.3">
      <c r="A414" t="s">
        <v>288</v>
      </c>
      <c r="B414" s="3" t="s">
        <v>1323</v>
      </c>
      <c r="C414" s="3">
        <v>13.86</v>
      </c>
      <c r="D414" s="3">
        <v>267.04559999999998</v>
      </c>
      <c r="E414" s="3" t="s">
        <v>871</v>
      </c>
      <c r="F414" s="3" t="s">
        <v>1328</v>
      </c>
      <c r="L414" s="39">
        <v>3</v>
      </c>
    </row>
    <row r="415" spans="1:12" x14ac:dyDescent="0.3">
      <c r="A415" t="s">
        <v>196</v>
      </c>
      <c r="B415" s="3" t="s">
        <v>1323</v>
      </c>
      <c r="C415" s="3">
        <v>13.97</v>
      </c>
      <c r="D415" s="3">
        <v>225.1961</v>
      </c>
      <c r="E415" s="3" t="s">
        <v>1092</v>
      </c>
      <c r="F415" s="3" t="s">
        <v>1328</v>
      </c>
      <c r="L415" s="39">
        <v>3</v>
      </c>
    </row>
    <row r="416" spans="1:12" x14ac:dyDescent="0.3">
      <c r="A416" t="s">
        <v>184</v>
      </c>
      <c r="B416" s="3" t="s">
        <v>1323</v>
      </c>
      <c r="C416" s="3">
        <v>16.07</v>
      </c>
      <c r="D416" s="3">
        <v>220.1121</v>
      </c>
      <c r="E416" s="3" t="s">
        <v>772</v>
      </c>
      <c r="F416" s="3" t="s">
        <v>1328</v>
      </c>
      <c r="L416" s="39">
        <v>3</v>
      </c>
    </row>
    <row r="417" spans="1:12" x14ac:dyDescent="0.3">
      <c r="A417" t="s">
        <v>461</v>
      </c>
      <c r="B417" s="3" t="s">
        <v>1323</v>
      </c>
      <c r="C417" s="3">
        <v>16.239999999999998</v>
      </c>
      <c r="D417" s="3">
        <v>395.0813</v>
      </c>
      <c r="E417" s="3" t="s">
        <v>706</v>
      </c>
      <c r="F417" s="3" t="s">
        <v>1328</v>
      </c>
      <c r="L417" s="39">
        <v>3</v>
      </c>
    </row>
    <row r="418" spans="1:12" x14ac:dyDescent="0.3">
      <c r="A418" t="s">
        <v>318</v>
      </c>
      <c r="B418" s="3" t="s">
        <v>1323</v>
      </c>
      <c r="C418" s="3">
        <v>16.38</v>
      </c>
      <c r="D418" s="3">
        <v>279.15910000000002</v>
      </c>
      <c r="E418" s="3" t="s">
        <v>781</v>
      </c>
      <c r="F418" s="3" t="s">
        <v>1328</v>
      </c>
      <c r="L418" s="39">
        <v>3</v>
      </c>
    </row>
    <row r="419" spans="1:12" x14ac:dyDescent="0.3">
      <c r="A419" t="s">
        <v>248</v>
      </c>
      <c r="B419" s="3" t="s">
        <v>1323</v>
      </c>
      <c r="C419" s="3">
        <v>17.53</v>
      </c>
      <c r="D419" s="3">
        <v>251.04679999999999</v>
      </c>
      <c r="E419" s="3" t="s">
        <v>799</v>
      </c>
      <c r="F419" s="3" t="s">
        <v>1328</v>
      </c>
      <c r="L419" s="39">
        <v>3</v>
      </c>
    </row>
    <row r="420" spans="1:12" x14ac:dyDescent="0.3">
      <c r="A420" t="s">
        <v>493</v>
      </c>
      <c r="B420" s="3" t="s">
        <v>1323</v>
      </c>
      <c r="C420" s="3">
        <v>20.350000000000001</v>
      </c>
      <c r="D420" s="3">
        <v>442.28530000000001</v>
      </c>
      <c r="E420" s="3" t="s">
        <v>1105</v>
      </c>
      <c r="F420" s="3" t="s">
        <v>1328</v>
      </c>
      <c r="L420" s="39">
        <v>3</v>
      </c>
    </row>
    <row r="421" spans="1:12" x14ac:dyDescent="0.3">
      <c r="A421" t="s">
        <v>98</v>
      </c>
      <c r="B421" s="3" t="s">
        <v>1323</v>
      </c>
      <c r="C421" s="3">
        <v>10.61</v>
      </c>
      <c r="D421" s="3">
        <v>154.01669999999999</v>
      </c>
      <c r="E421" s="3" t="s">
        <v>950</v>
      </c>
      <c r="F421" s="3" t="s">
        <v>1330</v>
      </c>
      <c r="L421" s="39">
        <v>3</v>
      </c>
    </row>
    <row r="422" spans="1:12" x14ac:dyDescent="0.3">
      <c r="A422" t="s">
        <v>129</v>
      </c>
      <c r="B422" s="3" t="s">
        <v>1323</v>
      </c>
      <c r="C422" s="3">
        <v>11.44</v>
      </c>
      <c r="D422" s="3">
        <v>187.04230000000001</v>
      </c>
      <c r="E422" s="3" t="s">
        <v>985</v>
      </c>
      <c r="F422" s="3" t="s">
        <v>1330</v>
      </c>
      <c r="L422" s="39">
        <v>3</v>
      </c>
    </row>
    <row r="423" spans="1:12" x14ac:dyDescent="0.3">
      <c r="A423" t="s">
        <v>388</v>
      </c>
      <c r="B423" s="3" t="s">
        <v>1323</v>
      </c>
      <c r="C423" s="3">
        <v>15.82</v>
      </c>
      <c r="D423" s="3">
        <v>320.15320000000003</v>
      </c>
      <c r="E423" s="3" t="s">
        <v>907</v>
      </c>
      <c r="F423" s="3" t="s">
        <v>1330</v>
      </c>
      <c r="L423" s="39">
        <v>3</v>
      </c>
    </row>
    <row r="424" spans="1:12" x14ac:dyDescent="0.3">
      <c r="A424" t="s">
        <v>270</v>
      </c>
      <c r="B424" s="3" t="s">
        <v>1323</v>
      </c>
      <c r="C424" s="3">
        <v>17</v>
      </c>
      <c r="D424" s="3">
        <v>258.27910000000003</v>
      </c>
      <c r="E424" s="3" t="s">
        <v>1064</v>
      </c>
      <c r="F424" s="3" t="s">
        <v>1330</v>
      </c>
      <c r="L424" s="39">
        <v>3</v>
      </c>
    </row>
    <row r="425" spans="1:12" x14ac:dyDescent="0.3">
      <c r="A425" t="s">
        <v>464</v>
      </c>
      <c r="B425" s="3" t="s">
        <v>1323</v>
      </c>
      <c r="C425" s="3">
        <v>17.28</v>
      </c>
      <c r="D425" s="3">
        <v>398.23259999999999</v>
      </c>
      <c r="E425" s="3" t="s">
        <v>1091</v>
      </c>
      <c r="F425" s="3" t="s">
        <v>1330</v>
      </c>
      <c r="L425" s="39">
        <v>3</v>
      </c>
    </row>
    <row r="426" spans="1:12" x14ac:dyDescent="0.3">
      <c r="A426" t="s">
        <v>113</v>
      </c>
      <c r="B426" s="3" t="s">
        <v>1323</v>
      </c>
      <c r="C426" s="3">
        <v>9.31</v>
      </c>
      <c r="D426" s="3">
        <v>176.07060000000001</v>
      </c>
      <c r="E426" s="3" t="s">
        <v>981</v>
      </c>
      <c r="F426" s="3" t="s">
        <v>1331</v>
      </c>
      <c r="L426" s="39">
        <v>3</v>
      </c>
    </row>
    <row r="427" spans="1:12" x14ac:dyDescent="0.3">
      <c r="A427" t="s">
        <v>507</v>
      </c>
      <c r="B427" s="3" t="s">
        <v>1323</v>
      </c>
      <c r="C427" s="3">
        <v>16.7</v>
      </c>
      <c r="D427" s="3">
        <v>479.9665</v>
      </c>
      <c r="E427" s="3" t="s">
        <v>1125</v>
      </c>
      <c r="F427" s="3" t="s">
        <v>1331</v>
      </c>
      <c r="L427" s="39">
        <v>3</v>
      </c>
    </row>
    <row r="428" spans="1:12" x14ac:dyDescent="0.3">
      <c r="A428" t="s">
        <v>487</v>
      </c>
      <c r="B428" s="3" t="s">
        <v>1323</v>
      </c>
      <c r="C428" s="3">
        <v>19.690000000000001</v>
      </c>
      <c r="D428" s="3">
        <v>431.17880000000002</v>
      </c>
      <c r="E428" s="3" t="s">
        <v>870</v>
      </c>
      <c r="F428" s="3" t="s">
        <v>1331</v>
      </c>
      <c r="L428" s="39">
        <v>3</v>
      </c>
    </row>
    <row r="429" spans="1:12" x14ac:dyDescent="0.3">
      <c r="A429" t="s">
        <v>144</v>
      </c>
      <c r="B429" s="3" t="s">
        <v>1323</v>
      </c>
      <c r="C429" s="3">
        <v>5.61</v>
      </c>
      <c r="D429" s="3">
        <v>199.09780000000001</v>
      </c>
      <c r="E429" s="3" t="s">
        <v>988</v>
      </c>
      <c r="F429" s="3" t="s">
        <v>1331</v>
      </c>
      <c r="L429" s="39">
        <v>3</v>
      </c>
    </row>
    <row r="430" spans="1:12" x14ac:dyDescent="0.3">
      <c r="A430" t="s">
        <v>299</v>
      </c>
      <c r="B430" s="3" t="s">
        <v>1323</v>
      </c>
      <c r="C430" s="3">
        <v>12.07</v>
      </c>
      <c r="D430" s="3">
        <v>271.06009999999998</v>
      </c>
      <c r="E430" s="3" t="s">
        <v>831</v>
      </c>
      <c r="F430" s="3" t="s">
        <v>1331</v>
      </c>
      <c r="L430" s="39">
        <v>3</v>
      </c>
    </row>
    <row r="431" spans="1:12" x14ac:dyDescent="0.3">
      <c r="A431" t="s">
        <v>392</v>
      </c>
      <c r="B431" s="3" t="s">
        <v>1323</v>
      </c>
      <c r="C431" s="3">
        <v>2.19</v>
      </c>
      <c r="D431" s="3">
        <v>322.09269999999998</v>
      </c>
      <c r="E431" s="3" t="s">
        <v>1115</v>
      </c>
      <c r="F431" s="3" t="s">
        <v>1331</v>
      </c>
      <c r="L431" s="39">
        <v>3</v>
      </c>
    </row>
    <row r="432" spans="1:12" x14ac:dyDescent="0.3">
      <c r="A432" t="s">
        <v>246</v>
      </c>
      <c r="B432" s="3" t="s">
        <v>1323</v>
      </c>
      <c r="C432" s="3">
        <v>6.82</v>
      </c>
      <c r="D432" s="3">
        <v>250.07490000000001</v>
      </c>
      <c r="E432" s="3" t="s">
        <v>906</v>
      </c>
      <c r="F432" s="3" t="s">
        <v>1331</v>
      </c>
      <c r="L432" s="39">
        <v>3</v>
      </c>
    </row>
    <row r="433" spans="1:12" x14ac:dyDescent="0.3">
      <c r="A433" t="s">
        <v>486</v>
      </c>
      <c r="B433" s="3" t="s">
        <v>1323</v>
      </c>
      <c r="C433" s="3">
        <v>8.4</v>
      </c>
      <c r="D433" s="3">
        <v>431.09780000000001</v>
      </c>
      <c r="E433" s="3" t="s">
        <v>1113</v>
      </c>
      <c r="F433" s="3" t="s">
        <v>1331</v>
      </c>
      <c r="L433" s="39">
        <v>3</v>
      </c>
    </row>
    <row r="434" spans="1:12" x14ac:dyDescent="0.3">
      <c r="A434" t="s">
        <v>160</v>
      </c>
      <c r="B434" s="3" t="s">
        <v>1323</v>
      </c>
      <c r="C434" s="3">
        <v>4.3</v>
      </c>
      <c r="D434" s="3">
        <v>208.1002</v>
      </c>
      <c r="E434" s="3" t="s">
        <v>1129</v>
      </c>
      <c r="F434" s="3" t="s">
        <v>1331</v>
      </c>
      <c r="L434" s="39">
        <v>3</v>
      </c>
    </row>
    <row r="435" spans="1:12" x14ac:dyDescent="0.3">
      <c r="A435" t="s">
        <v>82</v>
      </c>
      <c r="B435" s="3" t="s">
        <v>1323</v>
      </c>
      <c r="C435" s="3">
        <v>5.43</v>
      </c>
      <c r="D435" s="3">
        <v>115.0866</v>
      </c>
      <c r="E435" s="3" t="s">
        <v>1018</v>
      </c>
      <c r="F435" s="3" t="s">
        <v>1331</v>
      </c>
      <c r="L435" s="39">
        <v>3</v>
      </c>
    </row>
    <row r="436" spans="1:12" x14ac:dyDescent="0.3">
      <c r="A436" t="s">
        <v>80</v>
      </c>
      <c r="B436" s="3" t="s">
        <v>1323</v>
      </c>
      <c r="C436" s="3">
        <v>6.97</v>
      </c>
      <c r="D436" s="3">
        <v>72.044399999999996</v>
      </c>
      <c r="E436" s="3" t="s">
        <v>872</v>
      </c>
      <c r="F436" s="3" t="s">
        <v>1331</v>
      </c>
      <c r="L436" s="39">
        <v>3</v>
      </c>
    </row>
    <row r="437" spans="1:12" x14ac:dyDescent="0.3">
      <c r="A437" t="s">
        <v>119</v>
      </c>
      <c r="B437" s="3" t="s">
        <v>1323</v>
      </c>
      <c r="C437" s="3">
        <v>9.18</v>
      </c>
      <c r="D437" s="3">
        <v>183.09219999999999</v>
      </c>
      <c r="E437" s="3" t="s">
        <v>990</v>
      </c>
      <c r="F437" s="3" t="s">
        <v>1331</v>
      </c>
      <c r="L437" s="39">
        <v>3</v>
      </c>
    </row>
    <row r="438" spans="1:12" x14ac:dyDescent="0.3">
      <c r="A438" t="s">
        <v>250</v>
      </c>
      <c r="B438" s="3" t="s">
        <v>1323</v>
      </c>
      <c r="C438" s="3">
        <v>10.01</v>
      </c>
      <c r="D438" s="3">
        <v>253.0299</v>
      </c>
      <c r="E438" s="3" t="s">
        <v>702</v>
      </c>
      <c r="F438" s="3" t="s">
        <v>1331</v>
      </c>
      <c r="L438" s="39">
        <v>3</v>
      </c>
    </row>
    <row r="439" spans="1:12" x14ac:dyDescent="0.3">
      <c r="A439" t="s">
        <v>307</v>
      </c>
      <c r="B439" s="3" t="s">
        <v>1323</v>
      </c>
      <c r="C439" s="3">
        <v>10.46</v>
      </c>
      <c r="D439" s="3">
        <v>277.11349999999999</v>
      </c>
      <c r="E439" s="3" t="s">
        <v>1030</v>
      </c>
      <c r="F439" s="3" t="s">
        <v>1331</v>
      </c>
      <c r="L439" s="39">
        <v>3</v>
      </c>
    </row>
    <row r="440" spans="1:12" x14ac:dyDescent="0.3">
      <c r="A440" t="s">
        <v>127</v>
      </c>
      <c r="B440" s="3" t="s">
        <v>1323</v>
      </c>
      <c r="C440" s="3">
        <v>10.46</v>
      </c>
      <c r="D440" s="3">
        <v>186.22110000000001</v>
      </c>
      <c r="E440" s="3" t="s">
        <v>1031</v>
      </c>
      <c r="F440" s="3" t="s">
        <v>1331</v>
      </c>
      <c r="L440" s="39">
        <v>3</v>
      </c>
    </row>
    <row r="441" spans="1:12" x14ac:dyDescent="0.3">
      <c r="A441" t="s">
        <v>170</v>
      </c>
      <c r="B441" s="3" t="s">
        <v>1323</v>
      </c>
      <c r="C441" s="3">
        <v>12.54</v>
      </c>
      <c r="D441" s="3">
        <v>213.10220000000001</v>
      </c>
      <c r="E441" s="3" t="s">
        <v>1068</v>
      </c>
      <c r="F441" s="3" t="s">
        <v>1331</v>
      </c>
      <c r="L441" s="39">
        <v>3</v>
      </c>
    </row>
    <row r="442" spans="1:12" x14ac:dyDescent="0.3">
      <c r="A442" t="s">
        <v>101</v>
      </c>
      <c r="B442" s="3" t="s">
        <v>1323</v>
      </c>
      <c r="C442" s="3">
        <v>6.97</v>
      </c>
      <c r="D442" s="3">
        <v>159.09219999999999</v>
      </c>
      <c r="E442" s="3" t="s">
        <v>1070</v>
      </c>
      <c r="F442" s="3" t="s">
        <v>1331</v>
      </c>
      <c r="L442" s="39">
        <v>3</v>
      </c>
    </row>
    <row r="443" spans="1:12" x14ac:dyDescent="0.3">
      <c r="A443" t="s">
        <v>109</v>
      </c>
      <c r="B443" s="3" t="s">
        <v>1323</v>
      </c>
      <c r="C443" s="3">
        <v>8.6300000000000008</v>
      </c>
      <c r="D443" s="3">
        <v>172.0427</v>
      </c>
      <c r="E443" s="3" t="s">
        <v>1082</v>
      </c>
      <c r="F443" s="3" t="s">
        <v>1331</v>
      </c>
      <c r="L443" s="39">
        <v>3</v>
      </c>
    </row>
    <row r="444" spans="1:12" x14ac:dyDescent="0.3">
      <c r="A444" t="s">
        <v>130</v>
      </c>
      <c r="B444" s="3" t="s">
        <v>1323</v>
      </c>
      <c r="C444" s="3">
        <v>10.11</v>
      </c>
      <c r="D444" s="3">
        <v>188.0478</v>
      </c>
      <c r="E444" s="3" t="s">
        <v>1094</v>
      </c>
      <c r="F444" s="3" t="s">
        <v>1331</v>
      </c>
      <c r="L444" s="39">
        <v>3</v>
      </c>
    </row>
    <row r="445" spans="1:12" x14ac:dyDescent="0.3">
      <c r="A445" t="s">
        <v>124</v>
      </c>
      <c r="B445" s="3" t="s">
        <v>1323</v>
      </c>
      <c r="C445" s="3">
        <v>13.71</v>
      </c>
      <c r="D445" s="3">
        <v>185.10730000000001</v>
      </c>
      <c r="E445" s="3" t="s">
        <v>1106</v>
      </c>
      <c r="F445" s="3" t="s">
        <v>1331</v>
      </c>
      <c r="L445" s="39">
        <v>3</v>
      </c>
    </row>
    <row r="446" spans="1:12" x14ac:dyDescent="0.3">
      <c r="A446" t="s">
        <v>262</v>
      </c>
      <c r="B446" s="3" t="s">
        <v>1323</v>
      </c>
      <c r="C446" s="3">
        <v>6.03</v>
      </c>
      <c r="D446" s="3">
        <v>256.02089999999998</v>
      </c>
      <c r="E446" s="3" t="s">
        <v>953</v>
      </c>
      <c r="F446" s="3" t="s">
        <v>1331</v>
      </c>
      <c r="L446" s="39">
        <v>3</v>
      </c>
    </row>
    <row r="447" spans="1:12" x14ac:dyDescent="0.3">
      <c r="A447" t="s">
        <v>315</v>
      </c>
      <c r="B447" s="3" t="s">
        <v>1323</v>
      </c>
      <c r="C447" s="3">
        <v>7.88</v>
      </c>
      <c r="D447" s="3">
        <v>279.09100000000001</v>
      </c>
      <c r="E447" s="3" t="s">
        <v>794</v>
      </c>
      <c r="F447" s="3" t="s">
        <v>1331</v>
      </c>
      <c r="L447" s="39">
        <v>3</v>
      </c>
    </row>
  </sheetData>
  <sortState ref="A2:J465">
    <sortCondition ref="J31:J465"/>
  </sortState>
  <conditionalFormatting sqref="Q1:Q1048576 A1:A1048576">
    <cfRule type="duplicateValues" dxfId="4" priority="1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49E8C-218D-40CE-BD2F-DCC5E36C07DD}">
  <dimension ref="A1:S279"/>
  <sheetViews>
    <sheetView zoomScaleNormal="100" workbookViewId="0">
      <pane ySplit="1" topLeftCell="A2" activePane="bottomLeft" state="frozen"/>
      <selection pane="bottomLeft" activeCell="K29" sqref="K29"/>
    </sheetView>
  </sheetViews>
  <sheetFormatPr baseColWidth="10" defaultRowHeight="14.4" x14ac:dyDescent="0.3"/>
  <cols>
    <col min="1" max="1" width="37.5546875" customWidth="1"/>
    <col min="2" max="2" width="19.5546875" style="3" customWidth="1"/>
    <col min="3" max="3" width="11.5546875" style="3"/>
    <col min="4" max="4" width="20" style="3" customWidth="1"/>
    <col min="5" max="5" width="16.33203125" style="3" customWidth="1"/>
    <col min="6" max="6" width="49.88671875" style="3" customWidth="1"/>
    <col min="7" max="7" width="20.77734375" style="3" customWidth="1"/>
    <col min="8" max="8" width="12.88671875" style="3" bestFit="1" customWidth="1"/>
    <col min="9" max="9" width="14.21875" style="3" customWidth="1"/>
    <col min="10" max="10" width="11.5546875" style="3"/>
    <col min="11" max="11" width="20.21875" style="3" customWidth="1"/>
    <col min="12" max="12" width="8" style="3" customWidth="1"/>
    <col min="14" max="17" width="16" customWidth="1"/>
    <col min="18" max="18" width="12.44140625" customWidth="1"/>
    <col min="19" max="19" width="13.88671875" customWidth="1"/>
  </cols>
  <sheetData>
    <row r="1" spans="1:19" ht="36" customHeight="1" x14ac:dyDescent="0.3">
      <c r="A1" s="169" t="s">
        <v>1273</v>
      </c>
      <c r="B1" s="169" t="s">
        <v>1324</v>
      </c>
      <c r="C1" s="169" t="s">
        <v>1266</v>
      </c>
      <c r="D1" s="169" t="s">
        <v>1267</v>
      </c>
      <c r="E1" s="169" t="s">
        <v>684</v>
      </c>
      <c r="F1" s="169" t="s">
        <v>1260</v>
      </c>
      <c r="G1" s="169" t="s">
        <v>1270</v>
      </c>
      <c r="H1" s="169" t="s">
        <v>1268</v>
      </c>
      <c r="I1" s="169" t="s">
        <v>1269</v>
      </c>
      <c r="J1" s="169" t="s">
        <v>1262</v>
      </c>
      <c r="K1" s="167" t="s">
        <v>1361</v>
      </c>
      <c r="L1" s="169" t="s">
        <v>1264</v>
      </c>
    </row>
    <row r="2" spans="1:19" x14ac:dyDescent="0.3">
      <c r="A2" t="s">
        <v>248</v>
      </c>
      <c r="B2" s="3" t="s">
        <v>1325</v>
      </c>
      <c r="C2" s="3">
        <v>11.01</v>
      </c>
      <c r="D2" s="3">
        <v>249.03219999999999</v>
      </c>
      <c r="E2" s="3" t="s">
        <v>799</v>
      </c>
      <c r="F2" s="3" t="s">
        <v>1328</v>
      </c>
      <c r="G2" s="3">
        <v>100</v>
      </c>
      <c r="H2" s="36">
        <v>82.534338519054302</v>
      </c>
      <c r="I2" s="36">
        <v>34.764873567300803</v>
      </c>
      <c r="J2" s="3" t="s">
        <v>1313</v>
      </c>
      <c r="K2" s="36">
        <v>23.9212978538907</v>
      </c>
      <c r="L2" s="22">
        <v>1</v>
      </c>
    </row>
    <row r="3" spans="1:19" ht="15" thickBot="1" x14ac:dyDescent="0.35">
      <c r="A3" t="s">
        <v>663</v>
      </c>
      <c r="B3" s="3" t="s">
        <v>1325</v>
      </c>
      <c r="C3" s="3">
        <v>8.99</v>
      </c>
      <c r="D3" s="3">
        <v>165.0591</v>
      </c>
      <c r="E3" s="3" t="s">
        <v>1245</v>
      </c>
      <c r="F3" s="3" t="s">
        <v>1330</v>
      </c>
      <c r="G3" s="35">
        <v>97.183098591549296</v>
      </c>
      <c r="H3" s="36">
        <v>110.47651692910399</v>
      </c>
      <c r="I3" s="36">
        <v>34.296311333132401</v>
      </c>
      <c r="J3" s="3" t="s">
        <v>1313</v>
      </c>
      <c r="K3" s="36">
        <v>50.0442200494969</v>
      </c>
      <c r="L3" s="22">
        <v>1</v>
      </c>
    </row>
    <row r="4" spans="1:19" x14ac:dyDescent="0.3">
      <c r="A4" t="s">
        <v>598</v>
      </c>
      <c r="B4" s="3" t="s">
        <v>1325</v>
      </c>
      <c r="C4" s="3">
        <v>9.0299999999999994</v>
      </c>
      <c r="D4" s="3">
        <v>151.0401</v>
      </c>
      <c r="E4" s="3" t="s">
        <v>1183</v>
      </c>
      <c r="F4" s="3" t="s">
        <v>1330</v>
      </c>
      <c r="G4" s="3">
        <v>100</v>
      </c>
      <c r="H4" s="36">
        <v>57.689367907618497</v>
      </c>
      <c r="I4" s="36">
        <v>44.346641671545697</v>
      </c>
      <c r="J4" s="3" t="s">
        <v>1313</v>
      </c>
      <c r="K4" s="36">
        <v>29.022567425454199</v>
      </c>
      <c r="L4" s="22">
        <v>1</v>
      </c>
      <c r="N4" s="128" t="s">
        <v>1341</v>
      </c>
      <c r="O4" s="129"/>
      <c r="P4" s="130"/>
    </row>
    <row r="5" spans="1:19" x14ac:dyDescent="0.3">
      <c r="A5" t="s">
        <v>644</v>
      </c>
      <c r="B5" s="3" t="s">
        <v>1325</v>
      </c>
      <c r="C5" s="3">
        <v>17.22</v>
      </c>
      <c r="D5" s="3">
        <v>421.22649999999999</v>
      </c>
      <c r="E5" s="3" t="s">
        <v>1227</v>
      </c>
      <c r="F5" s="3" t="s">
        <v>1330</v>
      </c>
      <c r="G5" s="3">
        <v>100</v>
      </c>
      <c r="H5" s="36">
        <v>54.7138468736891</v>
      </c>
      <c r="I5" s="36">
        <v>39.204814308653503</v>
      </c>
      <c r="J5" s="3" t="s">
        <v>1313</v>
      </c>
      <c r="K5" s="36">
        <v>57.841106807696598</v>
      </c>
      <c r="L5" s="22">
        <v>1</v>
      </c>
      <c r="N5" s="131" t="s">
        <v>1342</v>
      </c>
      <c r="O5" s="132"/>
      <c r="P5" s="133"/>
    </row>
    <row r="6" spans="1:19" ht="15" thickBot="1" x14ac:dyDescent="0.35">
      <c r="A6" s="107" t="s">
        <v>571</v>
      </c>
      <c r="B6" s="108" t="s">
        <v>1325</v>
      </c>
      <c r="C6" s="108">
        <v>8.52</v>
      </c>
      <c r="D6" s="114">
        <v>207.0121</v>
      </c>
      <c r="E6" s="114" t="s">
        <v>1158</v>
      </c>
      <c r="F6" s="114" t="s">
        <v>1331</v>
      </c>
      <c r="G6" s="114">
        <v>100</v>
      </c>
      <c r="H6" s="116">
        <v>91.091239361510205</v>
      </c>
      <c r="I6" s="116">
        <v>28.012295952902399</v>
      </c>
      <c r="J6" s="114" t="s">
        <v>1313</v>
      </c>
      <c r="K6" s="116">
        <v>31.834270987236799</v>
      </c>
      <c r="L6" s="118">
        <v>1</v>
      </c>
      <c r="N6" s="134" t="s">
        <v>1343</v>
      </c>
      <c r="O6" s="135"/>
      <c r="P6" s="136"/>
    </row>
    <row r="7" spans="1:19" ht="15.6" thickTop="1" thickBot="1" x14ac:dyDescent="0.35">
      <c r="A7" t="s">
        <v>451</v>
      </c>
      <c r="B7" s="3" t="s">
        <v>1325</v>
      </c>
      <c r="C7" s="3">
        <v>15.25</v>
      </c>
      <c r="D7" s="3">
        <v>380.0686</v>
      </c>
      <c r="E7" s="3" t="s">
        <v>911</v>
      </c>
      <c r="F7" s="3" t="s">
        <v>1329</v>
      </c>
      <c r="G7" s="3">
        <v>100</v>
      </c>
      <c r="H7" s="36">
        <v>61.245325087697999</v>
      </c>
      <c r="I7" s="36">
        <v>56.0262598767209</v>
      </c>
      <c r="J7" s="3" t="s">
        <v>1311</v>
      </c>
      <c r="K7" s="36">
        <v>40.763573350267599</v>
      </c>
      <c r="L7" s="22">
        <v>1</v>
      </c>
    </row>
    <row r="8" spans="1:19" ht="15.6" x14ac:dyDescent="0.3">
      <c r="A8" t="s">
        <v>623</v>
      </c>
      <c r="B8" s="3" t="s">
        <v>1325</v>
      </c>
      <c r="C8" s="3">
        <v>14.1</v>
      </c>
      <c r="D8" s="3">
        <v>429.05380000000002</v>
      </c>
      <c r="E8" s="3" t="s">
        <v>1207</v>
      </c>
      <c r="F8" s="3" t="s">
        <v>1327</v>
      </c>
      <c r="G8" s="3">
        <v>100</v>
      </c>
      <c r="H8" s="36">
        <v>70.0118890084984</v>
      </c>
      <c r="I8" s="36">
        <v>56.485351152311303</v>
      </c>
      <c r="J8" s="3" t="s">
        <v>1311</v>
      </c>
      <c r="K8" s="36">
        <v>42.536482248349799</v>
      </c>
      <c r="L8" s="22">
        <v>1</v>
      </c>
      <c r="N8" s="30" t="s">
        <v>1265</v>
      </c>
      <c r="O8" s="31"/>
      <c r="P8" s="31"/>
      <c r="Q8" s="31"/>
      <c r="R8" s="31"/>
      <c r="S8" s="32"/>
    </row>
    <row r="9" spans="1:19" x14ac:dyDescent="0.3">
      <c r="A9" t="s">
        <v>600</v>
      </c>
      <c r="B9" s="3" t="s">
        <v>1325</v>
      </c>
      <c r="C9" s="3">
        <v>11.64</v>
      </c>
      <c r="D9" s="3">
        <v>209.09479999999999</v>
      </c>
      <c r="E9" s="3" t="s">
        <v>1185</v>
      </c>
      <c r="F9" s="3" t="s">
        <v>1328</v>
      </c>
      <c r="G9" s="3">
        <v>100</v>
      </c>
      <c r="H9" s="36">
        <v>78.072697317160504</v>
      </c>
      <c r="I9" s="36">
        <v>58.656912208948498</v>
      </c>
      <c r="J9" s="3" t="s">
        <v>1311</v>
      </c>
      <c r="K9" s="36">
        <v>36.4423527008638</v>
      </c>
      <c r="L9" s="22">
        <v>1</v>
      </c>
      <c r="N9" s="27">
        <v>1</v>
      </c>
      <c r="O9" s="23" t="s">
        <v>1271</v>
      </c>
      <c r="P9" s="23"/>
      <c r="Q9" s="23"/>
      <c r="R9" s="23"/>
      <c r="S9" s="24"/>
    </row>
    <row r="10" spans="1:19" x14ac:dyDescent="0.3">
      <c r="A10" t="s">
        <v>129</v>
      </c>
      <c r="B10" s="3" t="s">
        <v>1325</v>
      </c>
      <c r="C10" s="3">
        <v>7.5</v>
      </c>
      <c r="D10" s="3">
        <v>185.02780000000001</v>
      </c>
      <c r="E10" s="3" t="s">
        <v>985</v>
      </c>
      <c r="F10" s="3" t="s">
        <v>1332</v>
      </c>
      <c r="G10" s="3">
        <v>100</v>
      </c>
      <c r="H10" s="36">
        <v>60.981021204545499</v>
      </c>
      <c r="I10" s="36">
        <v>52.386721362490498</v>
      </c>
      <c r="J10" s="3" t="s">
        <v>1311</v>
      </c>
      <c r="K10" s="36">
        <v>43.440420031925001</v>
      </c>
      <c r="L10" s="22">
        <v>1</v>
      </c>
      <c r="N10" s="28">
        <v>2</v>
      </c>
      <c r="O10" s="23" t="s">
        <v>1272</v>
      </c>
      <c r="P10" s="23"/>
      <c r="Q10" s="23"/>
      <c r="R10" s="23"/>
      <c r="S10" s="24"/>
    </row>
    <row r="11" spans="1:19" ht="15" thickBot="1" x14ac:dyDescent="0.35">
      <c r="A11" t="s">
        <v>656</v>
      </c>
      <c r="B11" s="3" t="s">
        <v>1325</v>
      </c>
      <c r="C11" s="3">
        <v>5.7</v>
      </c>
      <c r="D11" s="3">
        <v>186.05609999999999</v>
      </c>
      <c r="E11" s="3" t="s">
        <v>1238</v>
      </c>
      <c r="F11" s="3" t="s">
        <v>1331</v>
      </c>
      <c r="G11" s="3">
        <v>100</v>
      </c>
      <c r="H11" s="36">
        <v>47.273892856187302</v>
      </c>
      <c r="I11" s="36">
        <v>49.573378283540201</v>
      </c>
      <c r="J11" s="3" t="s">
        <v>1311</v>
      </c>
      <c r="K11" s="36">
        <v>21.132698647809701</v>
      </c>
      <c r="L11" s="22">
        <v>1</v>
      </c>
      <c r="N11" s="29">
        <v>3</v>
      </c>
      <c r="O11" s="25" t="s">
        <v>1333</v>
      </c>
      <c r="P11" s="25"/>
      <c r="Q11" s="25"/>
      <c r="R11" s="25"/>
      <c r="S11" s="26"/>
    </row>
    <row r="12" spans="1:19" x14ac:dyDescent="0.3">
      <c r="A12" t="s">
        <v>612</v>
      </c>
      <c r="B12" s="3" t="s">
        <v>1325</v>
      </c>
      <c r="C12" s="3">
        <v>14.72</v>
      </c>
      <c r="D12" s="3">
        <v>426.96789999999999</v>
      </c>
      <c r="E12" s="3" t="s">
        <v>1197</v>
      </c>
      <c r="F12" s="3" t="s">
        <v>1331</v>
      </c>
      <c r="G12" s="3">
        <v>100</v>
      </c>
      <c r="H12" s="36">
        <v>72.512047161996094</v>
      </c>
      <c r="I12" s="36">
        <v>46.775676187582903</v>
      </c>
      <c r="J12" s="3" t="s">
        <v>1311</v>
      </c>
      <c r="K12" s="36">
        <v>58.350445575082603</v>
      </c>
      <c r="L12" s="22">
        <v>1</v>
      </c>
    </row>
    <row r="13" spans="1:19" ht="15" thickBot="1" x14ac:dyDescent="0.35">
      <c r="A13" s="107" t="s">
        <v>109</v>
      </c>
      <c r="B13" s="108" t="s">
        <v>1325</v>
      </c>
      <c r="C13" s="108">
        <v>8.66</v>
      </c>
      <c r="D13" s="114">
        <v>170.02809999999999</v>
      </c>
      <c r="E13" s="114" t="s">
        <v>1082</v>
      </c>
      <c r="F13" s="114" t="s">
        <v>1331</v>
      </c>
      <c r="G13" s="114">
        <v>100</v>
      </c>
      <c r="H13" s="116">
        <v>104.504652632961</v>
      </c>
      <c r="I13" s="116">
        <v>59.741557689701999</v>
      </c>
      <c r="J13" s="114" t="s">
        <v>1311</v>
      </c>
      <c r="K13" s="116">
        <v>73.482895549376906</v>
      </c>
      <c r="L13" s="118">
        <v>1</v>
      </c>
    </row>
    <row r="14" spans="1:19" ht="15" thickTop="1" x14ac:dyDescent="0.3">
      <c r="A14" t="s">
        <v>681</v>
      </c>
      <c r="B14" s="3" t="s">
        <v>1325</v>
      </c>
      <c r="C14" s="3">
        <v>1.43</v>
      </c>
      <c r="D14" s="3">
        <v>161.9866528</v>
      </c>
      <c r="E14" s="3" t="s">
        <v>1144</v>
      </c>
      <c r="F14" s="3" t="s">
        <v>1331</v>
      </c>
      <c r="G14" s="3">
        <v>100</v>
      </c>
      <c r="H14" s="36">
        <v>109.61139402974401</v>
      </c>
      <c r="I14" s="36">
        <v>121.771311020992</v>
      </c>
      <c r="J14" s="3" t="s">
        <v>1314</v>
      </c>
      <c r="K14" s="36">
        <v>20.6645212425544</v>
      </c>
      <c r="L14" s="22">
        <v>1</v>
      </c>
    </row>
    <row r="15" spans="1:19" ht="15" thickBot="1" x14ac:dyDescent="0.35">
      <c r="A15" s="107" t="s">
        <v>605</v>
      </c>
      <c r="B15" s="108" t="s">
        <v>1325</v>
      </c>
      <c r="C15" s="108">
        <v>11.32</v>
      </c>
      <c r="D15" s="114">
        <v>298.94299999999998</v>
      </c>
      <c r="E15" s="114" t="s">
        <v>1190</v>
      </c>
      <c r="F15" s="114" t="s">
        <v>1331</v>
      </c>
      <c r="G15" s="114">
        <v>100</v>
      </c>
      <c r="H15" s="116">
        <v>64.210140742221299</v>
      </c>
      <c r="I15" s="116">
        <v>57.5971267381994</v>
      </c>
      <c r="J15" s="114" t="s">
        <v>1314</v>
      </c>
      <c r="K15" s="116">
        <v>38.0121132039733</v>
      </c>
      <c r="L15" s="118">
        <v>1</v>
      </c>
    </row>
    <row r="16" spans="1:19" ht="15" thickTop="1" x14ac:dyDescent="0.3">
      <c r="A16" t="s">
        <v>586</v>
      </c>
      <c r="B16" s="3" t="s">
        <v>1325</v>
      </c>
      <c r="C16" s="3">
        <v>7.25</v>
      </c>
      <c r="D16" s="3">
        <v>213.96379999999999</v>
      </c>
      <c r="E16" s="3" t="s">
        <v>1172</v>
      </c>
      <c r="F16" s="3" t="s">
        <v>1328</v>
      </c>
      <c r="G16" s="3">
        <v>100</v>
      </c>
      <c r="H16" s="36">
        <v>77.797336593289998</v>
      </c>
      <c r="I16" s="36">
        <v>51.994140467417097</v>
      </c>
      <c r="J16" s="3" t="s">
        <v>1315</v>
      </c>
      <c r="K16" s="36">
        <v>22.6547125408106</v>
      </c>
      <c r="L16" s="22">
        <v>1</v>
      </c>
    </row>
    <row r="17" spans="1:17" s="107" customFormat="1" ht="15" thickBot="1" x14ac:dyDescent="0.35">
      <c r="A17" s="107" t="s">
        <v>582</v>
      </c>
      <c r="B17" s="108" t="s">
        <v>1325</v>
      </c>
      <c r="C17" s="108">
        <v>7.43</v>
      </c>
      <c r="D17" s="108">
        <v>134.00700000000001</v>
      </c>
      <c r="E17" s="108" t="s">
        <v>1169</v>
      </c>
      <c r="F17" s="108" t="s">
        <v>1328</v>
      </c>
      <c r="G17" s="108">
        <v>100</v>
      </c>
      <c r="H17" s="109">
        <v>154.90830979254801</v>
      </c>
      <c r="I17" s="109">
        <v>31.114345015888802</v>
      </c>
      <c r="J17" s="108" t="s">
        <v>1315</v>
      </c>
      <c r="K17" s="109">
        <v>42.864048378076902</v>
      </c>
      <c r="L17" s="110">
        <v>1</v>
      </c>
    </row>
    <row r="18" spans="1:17" ht="15" thickTop="1" x14ac:dyDescent="0.3">
      <c r="A18" t="s">
        <v>555</v>
      </c>
      <c r="B18" s="3" t="s">
        <v>1325</v>
      </c>
      <c r="C18" s="3">
        <v>2.42</v>
      </c>
      <c r="D18" s="3">
        <v>295.9572</v>
      </c>
      <c r="E18" s="3" t="s">
        <v>1139</v>
      </c>
      <c r="F18" s="3" t="s">
        <v>1329</v>
      </c>
      <c r="G18" s="37">
        <v>100</v>
      </c>
      <c r="H18" s="36">
        <v>32.535776694835697</v>
      </c>
      <c r="I18" s="36">
        <v>34.835320870522501</v>
      </c>
      <c r="L18" s="41">
        <v>2</v>
      </c>
    </row>
    <row r="19" spans="1:17" x14ac:dyDescent="0.3">
      <c r="A19" t="s">
        <v>583</v>
      </c>
      <c r="B19" s="3" t="s">
        <v>1325</v>
      </c>
      <c r="C19" s="3">
        <v>4.7</v>
      </c>
      <c r="D19" s="3">
        <v>775.84680000000003</v>
      </c>
      <c r="E19" s="3" t="s">
        <v>1170</v>
      </c>
      <c r="F19" s="3" t="s">
        <v>1329</v>
      </c>
      <c r="G19" s="36">
        <v>22.5352112676056</v>
      </c>
      <c r="H19" s="36">
        <v>72.708843816062</v>
      </c>
      <c r="I19" s="36">
        <v>46.377612130992503</v>
      </c>
      <c r="L19" s="41">
        <v>2</v>
      </c>
    </row>
    <row r="20" spans="1:17" x14ac:dyDescent="0.3">
      <c r="A20" t="s">
        <v>223</v>
      </c>
      <c r="B20" s="3" t="s">
        <v>1325</v>
      </c>
      <c r="C20" s="3">
        <v>6</v>
      </c>
      <c r="D20" s="3">
        <v>237.0265</v>
      </c>
      <c r="E20" s="3" t="s">
        <v>969</v>
      </c>
      <c r="F20" s="3" t="s">
        <v>1329</v>
      </c>
      <c r="G20" s="35">
        <v>2.8169014084507</v>
      </c>
      <c r="H20" s="36">
        <v>1.4154503636617299</v>
      </c>
      <c r="I20" s="36" t="s">
        <v>1263</v>
      </c>
      <c r="L20" s="41">
        <v>2</v>
      </c>
    </row>
    <row r="21" spans="1:17" x14ac:dyDescent="0.3">
      <c r="A21" t="s">
        <v>549</v>
      </c>
      <c r="B21" s="3" t="s">
        <v>1325</v>
      </c>
      <c r="C21" s="3">
        <v>9.69</v>
      </c>
      <c r="D21" s="3">
        <v>329.00040000000001</v>
      </c>
      <c r="E21" s="3" t="s">
        <v>1134</v>
      </c>
      <c r="F21" s="3" t="s">
        <v>1329</v>
      </c>
      <c r="G21" s="36">
        <v>98.591549295774698</v>
      </c>
      <c r="H21" s="36">
        <v>36.763190462848002</v>
      </c>
      <c r="I21" s="36">
        <v>30.104140043958299</v>
      </c>
      <c r="L21" s="41">
        <v>2</v>
      </c>
    </row>
    <row r="22" spans="1:17" x14ac:dyDescent="0.3">
      <c r="A22" t="s">
        <v>379</v>
      </c>
      <c r="B22" s="3" t="s">
        <v>1325</v>
      </c>
      <c r="C22" s="3">
        <v>10.69</v>
      </c>
      <c r="D22" s="3">
        <v>313.13400000000001</v>
      </c>
      <c r="E22" s="3" t="s">
        <v>779</v>
      </c>
      <c r="F22" s="3" t="s">
        <v>1329</v>
      </c>
      <c r="G22" s="36">
        <v>57.746478873239397</v>
      </c>
      <c r="H22" s="36">
        <v>21.7029974525393</v>
      </c>
      <c r="I22" s="36">
        <v>19.004430873525099</v>
      </c>
      <c r="L22" s="41">
        <v>2</v>
      </c>
    </row>
    <row r="23" spans="1:17" x14ac:dyDescent="0.3">
      <c r="A23" t="s">
        <v>634</v>
      </c>
      <c r="B23" s="3" t="s">
        <v>1325</v>
      </c>
      <c r="C23" s="3">
        <v>12.53</v>
      </c>
      <c r="D23" s="3">
        <v>263.06819999999999</v>
      </c>
      <c r="E23" s="3" t="s">
        <v>1218</v>
      </c>
      <c r="F23" s="3" t="s">
        <v>1329</v>
      </c>
      <c r="G23" s="36">
        <v>56.338028169014102</v>
      </c>
      <c r="H23" s="36">
        <v>47.591548888193202</v>
      </c>
      <c r="I23" s="36">
        <v>42.171234370791602</v>
      </c>
      <c r="L23" s="41">
        <v>2</v>
      </c>
    </row>
    <row r="24" spans="1:17" x14ac:dyDescent="0.3">
      <c r="A24" t="s">
        <v>282</v>
      </c>
      <c r="B24" s="3" t="s">
        <v>1325</v>
      </c>
      <c r="C24" s="3">
        <v>12.74</v>
      </c>
      <c r="D24" s="3">
        <v>262.18130000000002</v>
      </c>
      <c r="E24" s="3" t="s">
        <v>810</v>
      </c>
      <c r="F24" s="3" t="s">
        <v>1329</v>
      </c>
      <c r="G24" s="35">
        <v>1.40845070422535</v>
      </c>
      <c r="H24" s="36" t="s">
        <v>1263</v>
      </c>
      <c r="I24" s="36" t="s">
        <v>1263</v>
      </c>
      <c r="L24" s="41">
        <v>2</v>
      </c>
    </row>
    <row r="25" spans="1:17" x14ac:dyDescent="0.3">
      <c r="A25" t="s">
        <v>323</v>
      </c>
      <c r="B25" s="3" t="s">
        <v>1325</v>
      </c>
      <c r="C25" s="3">
        <v>14.13</v>
      </c>
      <c r="D25" s="3">
        <v>280.0591</v>
      </c>
      <c r="E25" s="3" t="s">
        <v>1072</v>
      </c>
      <c r="F25" s="3" t="s">
        <v>1329</v>
      </c>
      <c r="G25" s="36">
        <v>78.873239436619698</v>
      </c>
      <c r="H25" s="36">
        <v>77.662145862670997</v>
      </c>
      <c r="I25" s="36">
        <v>46.7047696213249</v>
      </c>
      <c r="L25" s="41">
        <v>2</v>
      </c>
    </row>
    <row r="26" spans="1:17" x14ac:dyDescent="0.3">
      <c r="A26" t="s">
        <v>380</v>
      </c>
      <c r="B26" s="3" t="s">
        <v>1325</v>
      </c>
      <c r="C26" s="3">
        <v>15.65</v>
      </c>
      <c r="D26" s="3">
        <v>314.02010000000001</v>
      </c>
      <c r="E26" s="3" t="s">
        <v>912</v>
      </c>
      <c r="F26" s="3" t="s">
        <v>1329</v>
      </c>
      <c r="G26" s="35">
        <v>1.40845070422535</v>
      </c>
      <c r="H26" s="36" t="s">
        <v>1263</v>
      </c>
      <c r="I26" s="36" t="s">
        <v>1263</v>
      </c>
      <c r="L26" s="41">
        <v>2</v>
      </c>
    </row>
    <row r="27" spans="1:17" x14ac:dyDescent="0.3">
      <c r="A27" t="s">
        <v>504</v>
      </c>
      <c r="B27" s="3" t="s">
        <v>1325</v>
      </c>
      <c r="C27" s="3">
        <v>16.66</v>
      </c>
      <c r="D27" s="3">
        <v>469.33229999999998</v>
      </c>
      <c r="E27" s="3" t="s">
        <v>1074</v>
      </c>
      <c r="F27" s="3" t="s">
        <v>1329</v>
      </c>
      <c r="G27" s="3">
        <v>100</v>
      </c>
      <c r="H27" s="36">
        <v>31.6820912322897</v>
      </c>
      <c r="I27" s="36">
        <v>28.5744521627159</v>
      </c>
      <c r="L27" s="41">
        <v>2</v>
      </c>
    </row>
    <row r="28" spans="1:17" x14ac:dyDescent="0.3">
      <c r="A28" t="s">
        <v>522</v>
      </c>
      <c r="B28" s="3" t="s">
        <v>1325</v>
      </c>
      <c r="C28" s="3">
        <v>16.899999999999999</v>
      </c>
      <c r="D28" s="3">
        <v>584.20320000000004</v>
      </c>
      <c r="E28" s="3" t="s">
        <v>916</v>
      </c>
      <c r="F28" s="3" t="s">
        <v>1329</v>
      </c>
      <c r="G28" s="35">
        <v>1.40845070422535</v>
      </c>
      <c r="H28" s="36" t="s">
        <v>1263</v>
      </c>
      <c r="I28" s="36" t="s">
        <v>1263</v>
      </c>
      <c r="L28" s="41">
        <v>2</v>
      </c>
      <c r="Q28" s="119"/>
    </row>
    <row r="29" spans="1:17" x14ac:dyDescent="0.3">
      <c r="A29" t="s">
        <v>577</v>
      </c>
      <c r="B29" s="3" t="s">
        <v>1325</v>
      </c>
      <c r="C29" s="3">
        <v>6.4</v>
      </c>
      <c r="D29" s="3">
        <v>212.97919999999999</v>
      </c>
      <c r="E29" s="3" t="s">
        <v>1164</v>
      </c>
      <c r="F29" s="3" t="s">
        <v>1327</v>
      </c>
      <c r="G29" s="35">
        <v>1.40845070422535</v>
      </c>
      <c r="H29" s="36" t="s">
        <v>1263</v>
      </c>
      <c r="I29" s="36" t="s">
        <v>1263</v>
      </c>
      <c r="L29" s="41">
        <v>2</v>
      </c>
    </row>
    <row r="30" spans="1:17" x14ac:dyDescent="0.3">
      <c r="A30" t="s">
        <v>676</v>
      </c>
      <c r="B30" s="3" t="s">
        <v>1325</v>
      </c>
      <c r="C30" s="3">
        <v>8.1199999999999992</v>
      </c>
      <c r="D30" s="3">
        <v>197.0204</v>
      </c>
      <c r="E30" s="3" t="s">
        <v>1257</v>
      </c>
      <c r="F30" s="3" t="s">
        <v>1327</v>
      </c>
      <c r="G30" s="35">
        <v>7.0422535211267601</v>
      </c>
      <c r="H30" s="36">
        <v>19.268228716733699</v>
      </c>
      <c r="I30" s="36" t="s">
        <v>1263</v>
      </c>
      <c r="L30" s="41">
        <v>2</v>
      </c>
    </row>
    <row r="31" spans="1:17" x14ac:dyDescent="0.3">
      <c r="A31" t="s">
        <v>564</v>
      </c>
      <c r="B31" s="3" t="s">
        <v>1325</v>
      </c>
      <c r="C31" s="3">
        <v>10.63</v>
      </c>
      <c r="D31" s="3">
        <v>199.01669999999999</v>
      </c>
      <c r="E31" s="3" t="s">
        <v>1151</v>
      </c>
      <c r="F31" s="3" t="s">
        <v>1327</v>
      </c>
      <c r="G31" s="35">
        <v>2.8169014084507</v>
      </c>
      <c r="H31" s="36">
        <v>8.7968759813680801</v>
      </c>
      <c r="I31" s="36" t="s">
        <v>1263</v>
      </c>
      <c r="L31" s="41">
        <v>2</v>
      </c>
    </row>
    <row r="32" spans="1:17" x14ac:dyDescent="0.3">
      <c r="A32" t="s">
        <v>274</v>
      </c>
      <c r="B32" s="3" t="s">
        <v>1325</v>
      </c>
      <c r="C32" s="3">
        <v>11.73</v>
      </c>
      <c r="D32" s="3">
        <v>259.00880000000001</v>
      </c>
      <c r="E32" s="3" t="s">
        <v>721</v>
      </c>
      <c r="F32" s="3" t="s">
        <v>1327</v>
      </c>
      <c r="G32" s="35">
        <v>1.40845070422535</v>
      </c>
      <c r="H32" s="36" t="s">
        <v>1263</v>
      </c>
      <c r="I32" s="36" t="s">
        <v>1263</v>
      </c>
      <c r="L32" s="41">
        <v>2</v>
      </c>
    </row>
    <row r="33" spans="1:12" x14ac:dyDescent="0.3">
      <c r="A33" t="s">
        <v>495</v>
      </c>
      <c r="B33" s="3" t="s">
        <v>1325</v>
      </c>
      <c r="C33" s="3">
        <v>11.92</v>
      </c>
      <c r="D33" s="3">
        <v>444.02069999999998</v>
      </c>
      <c r="E33" s="3" t="s">
        <v>1038</v>
      </c>
      <c r="F33" s="3" t="s">
        <v>1327</v>
      </c>
      <c r="G33" s="35">
        <v>1.40845070422535</v>
      </c>
      <c r="H33" s="36" t="s">
        <v>1263</v>
      </c>
      <c r="I33" s="36" t="s">
        <v>1263</v>
      </c>
      <c r="L33" s="41">
        <v>2</v>
      </c>
    </row>
    <row r="34" spans="1:12" x14ac:dyDescent="0.3">
      <c r="A34" t="s">
        <v>567</v>
      </c>
      <c r="B34" s="3" t="s">
        <v>1325</v>
      </c>
      <c r="C34" s="3">
        <v>11.97</v>
      </c>
      <c r="D34" s="3">
        <v>244.90819999999999</v>
      </c>
      <c r="E34" s="3" t="s">
        <v>1154</v>
      </c>
      <c r="F34" s="3" t="s">
        <v>1327</v>
      </c>
      <c r="G34" s="36">
        <v>39.436619718309899</v>
      </c>
      <c r="H34" s="36">
        <v>49.877490044484396</v>
      </c>
      <c r="I34" s="36">
        <v>23.6350921961266</v>
      </c>
      <c r="L34" s="41">
        <v>2</v>
      </c>
    </row>
    <row r="35" spans="1:12" x14ac:dyDescent="0.3">
      <c r="A35" t="s">
        <v>480</v>
      </c>
      <c r="B35" s="3" t="s">
        <v>1325</v>
      </c>
      <c r="C35" s="3">
        <v>12.09</v>
      </c>
      <c r="D35" s="3">
        <v>418.08019999999999</v>
      </c>
      <c r="E35" s="3" t="s">
        <v>889</v>
      </c>
      <c r="F35" s="3" t="s">
        <v>1327</v>
      </c>
      <c r="G35" s="35">
        <v>1.40845070422535</v>
      </c>
      <c r="H35" s="36" t="s">
        <v>1263</v>
      </c>
      <c r="I35" s="36" t="s">
        <v>1263</v>
      </c>
      <c r="L35" s="41">
        <v>2</v>
      </c>
    </row>
    <row r="36" spans="1:12" x14ac:dyDescent="0.3">
      <c r="A36" t="s">
        <v>265</v>
      </c>
      <c r="B36" s="3" t="s">
        <v>1325</v>
      </c>
      <c r="C36" s="3">
        <v>14.02</v>
      </c>
      <c r="D36" s="3">
        <v>254.09530000000001</v>
      </c>
      <c r="E36" s="3" t="s">
        <v>727</v>
      </c>
      <c r="F36" s="3" t="s">
        <v>1327</v>
      </c>
      <c r="G36" s="36">
        <v>39.436619718309899</v>
      </c>
      <c r="H36" s="36">
        <v>29.707883684979201</v>
      </c>
      <c r="I36" s="36">
        <v>18.211499736680199</v>
      </c>
      <c r="L36" s="41">
        <v>2</v>
      </c>
    </row>
    <row r="37" spans="1:12" x14ac:dyDescent="0.3">
      <c r="A37" t="s">
        <v>410</v>
      </c>
      <c r="B37" s="3" t="s">
        <v>1325</v>
      </c>
      <c r="C37" s="3">
        <v>14.05</v>
      </c>
      <c r="D37" s="3">
        <v>332.03309999999999</v>
      </c>
      <c r="E37" s="3" t="s">
        <v>1041</v>
      </c>
      <c r="F37" s="3" t="s">
        <v>1327</v>
      </c>
      <c r="G37" s="36">
        <v>46.478873239436602</v>
      </c>
      <c r="H37" s="36">
        <v>80.241368194654001</v>
      </c>
      <c r="I37" s="36">
        <v>50.150094122175503</v>
      </c>
      <c r="L37" s="41">
        <v>2</v>
      </c>
    </row>
    <row r="38" spans="1:12" x14ac:dyDescent="0.3">
      <c r="A38" t="s">
        <v>608</v>
      </c>
      <c r="B38" s="3" t="s">
        <v>1325</v>
      </c>
      <c r="C38" s="3">
        <v>14.81</v>
      </c>
      <c r="D38" s="3">
        <v>448.93340000000001</v>
      </c>
      <c r="E38" s="3" t="s">
        <v>1193</v>
      </c>
      <c r="F38" s="3" t="s">
        <v>1327</v>
      </c>
      <c r="G38" s="35">
        <v>7.0422535211267601</v>
      </c>
      <c r="H38" s="36">
        <v>174.91533996247199</v>
      </c>
      <c r="I38" s="36">
        <v>114.797992109733</v>
      </c>
      <c r="L38" s="41">
        <v>2</v>
      </c>
    </row>
    <row r="39" spans="1:12" x14ac:dyDescent="0.3">
      <c r="A39" t="s">
        <v>371</v>
      </c>
      <c r="B39" s="3" t="s">
        <v>1325</v>
      </c>
      <c r="C39" s="3">
        <v>15.84</v>
      </c>
      <c r="D39" s="3">
        <v>309.02480000000003</v>
      </c>
      <c r="E39" s="3" t="s">
        <v>957</v>
      </c>
      <c r="F39" s="3" t="s">
        <v>1327</v>
      </c>
      <c r="G39" s="35">
        <v>1.40845070422535</v>
      </c>
      <c r="H39" s="36" t="s">
        <v>1263</v>
      </c>
      <c r="I39" s="36" t="s">
        <v>1263</v>
      </c>
      <c r="L39" s="41">
        <v>2</v>
      </c>
    </row>
    <row r="40" spans="1:12" x14ac:dyDescent="0.3">
      <c r="A40" t="s">
        <v>647</v>
      </c>
      <c r="B40" s="3" t="s">
        <v>1325</v>
      </c>
      <c r="C40" s="3">
        <v>16.12</v>
      </c>
      <c r="D40" s="3">
        <v>681.01599999999996</v>
      </c>
      <c r="E40" s="3" t="s">
        <v>1230</v>
      </c>
      <c r="F40" s="3" t="s">
        <v>1327</v>
      </c>
      <c r="G40" s="35">
        <v>1.40845070422535</v>
      </c>
      <c r="H40" s="36" t="s">
        <v>1263</v>
      </c>
      <c r="I40" s="36" t="s">
        <v>1263</v>
      </c>
      <c r="L40" s="41">
        <v>2</v>
      </c>
    </row>
    <row r="41" spans="1:12" x14ac:dyDescent="0.3">
      <c r="A41" t="s">
        <v>152</v>
      </c>
      <c r="B41" s="3" t="s">
        <v>1325</v>
      </c>
      <c r="C41" s="3">
        <v>6.27</v>
      </c>
      <c r="D41" s="3">
        <v>201.0993</v>
      </c>
      <c r="E41" s="3" t="s">
        <v>1048</v>
      </c>
      <c r="F41" s="3" t="s">
        <v>1327</v>
      </c>
      <c r="G41" s="35">
        <v>2.8169014084507</v>
      </c>
      <c r="H41" s="36">
        <v>2.0681134254326001</v>
      </c>
      <c r="I41" s="36" t="s">
        <v>1263</v>
      </c>
      <c r="L41" s="41">
        <v>2</v>
      </c>
    </row>
    <row r="42" spans="1:12" x14ac:dyDescent="0.3">
      <c r="A42" t="s">
        <v>565</v>
      </c>
      <c r="B42" s="3" t="s">
        <v>1325</v>
      </c>
      <c r="C42" s="3">
        <v>9.5</v>
      </c>
      <c r="D42" s="3">
        <v>132.05670000000001</v>
      </c>
      <c r="E42" s="3" t="s">
        <v>1152</v>
      </c>
      <c r="F42" s="3" t="s">
        <v>1327</v>
      </c>
      <c r="G42" s="36">
        <v>95.774647887323894</v>
      </c>
      <c r="H42" s="36">
        <v>30.693496230923699</v>
      </c>
      <c r="I42" s="36">
        <v>25.822098314268501</v>
      </c>
      <c r="L42" s="41">
        <v>2</v>
      </c>
    </row>
    <row r="43" spans="1:12" x14ac:dyDescent="0.3">
      <c r="A43" t="s">
        <v>606</v>
      </c>
      <c r="B43" s="3" t="s">
        <v>1325</v>
      </c>
      <c r="C43" s="3">
        <v>12.91</v>
      </c>
      <c r="D43" s="3">
        <v>348.93979999999999</v>
      </c>
      <c r="E43" s="3" t="s">
        <v>1191</v>
      </c>
      <c r="F43" s="3" t="s">
        <v>1327</v>
      </c>
      <c r="G43" s="35">
        <v>5.6338028169014098</v>
      </c>
      <c r="H43" s="36">
        <v>142.627999563495</v>
      </c>
      <c r="I43" s="36" t="s">
        <v>1263</v>
      </c>
      <c r="L43" s="41">
        <v>2</v>
      </c>
    </row>
    <row r="44" spans="1:12" x14ac:dyDescent="0.3">
      <c r="A44" t="s">
        <v>601</v>
      </c>
      <c r="B44" s="3" t="s">
        <v>1325</v>
      </c>
      <c r="C44" s="3">
        <v>13.97</v>
      </c>
      <c r="D44" s="3">
        <v>262.83969999999999</v>
      </c>
      <c r="E44" s="3" t="s">
        <v>1186</v>
      </c>
      <c r="F44" s="3" t="s">
        <v>1327</v>
      </c>
      <c r="G44" s="36">
        <v>11.2676056338028</v>
      </c>
      <c r="H44" s="36">
        <v>94.921706882758599</v>
      </c>
      <c r="I44" s="36" t="s">
        <v>1263</v>
      </c>
      <c r="L44" s="41">
        <v>2</v>
      </c>
    </row>
    <row r="45" spans="1:12" x14ac:dyDescent="0.3">
      <c r="A45" t="s">
        <v>552</v>
      </c>
      <c r="B45" s="3" t="s">
        <v>1325</v>
      </c>
      <c r="C45" s="3">
        <v>15.95</v>
      </c>
      <c r="D45" s="3">
        <v>434.93090000000001</v>
      </c>
      <c r="E45" s="3" t="s">
        <v>1137</v>
      </c>
      <c r="F45" s="3" t="s">
        <v>1327</v>
      </c>
      <c r="G45" s="36">
        <v>12.6760563380282</v>
      </c>
      <c r="H45" s="36">
        <v>23.6099721434244</v>
      </c>
      <c r="I45" s="36">
        <v>21.7056522894712</v>
      </c>
      <c r="L45" s="41">
        <v>2</v>
      </c>
    </row>
    <row r="46" spans="1:12" x14ac:dyDescent="0.3">
      <c r="A46" t="s">
        <v>633</v>
      </c>
      <c r="B46" s="3" t="s">
        <v>1325</v>
      </c>
      <c r="C46" s="3">
        <v>16.12</v>
      </c>
      <c r="D46" s="3">
        <v>418.93599999999998</v>
      </c>
      <c r="E46" s="3" t="s">
        <v>1217</v>
      </c>
      <c r="F46" s="3" t="s">
        <v>1327</v>
      </c>
      <c r="G46" s="35">
        <v>2.8169014084507</v>
      </c>
      <c r="H46" s="36">
        <v>15.8282046894158</v>
      </c>
      <c r="I46" s="36" t="s">
        <v>1263</v>
      </c>
      <c r="L46" s="41">
        <v>2</v>
      </c>
    </row>
    <row r="47" spans="1:12" x14ac:dyDescent="0.3">
      <c r="A47" t="s">
        <v>570</v>
      </c>
      <c r="B47" s="3" t="s">
        <v>1325</v>
      </c>
      <c r="C47" s="3">
        <v>17.010000000000002</v>
      </c>
      <c r="D47" s="3">
        <v>312.97019999999998</v>
      </c>
      <c r="E47" s="3" t="s">
        <v>1157</v>
      </c>
      <c r="F47" s="3" t="s">
        <v>1327</v>
      </c>
      <c r="G47" s="35">
        <v>1.40845070422535</v>
      </c>
      <c r="H47" s="36" t="s">
        <v>1263</v>
      </c>
      <c r="I47" s="36" t="s">
        <v>1263</v>
      </c>
      <c r="L47" s="41">
        <v>2</v>
      </c>
    </row>
    <row r="48" spans="1:12" x14ac:dyDescent="0.3">
      <c r="A48" t="s">
        <v>574</v>
      </c>
      <c r="B48" s="3" t="s">
        <v>1325</v>
      </c>
      <c r="C48" s="3">
        <v>11.94</v>
      </c>
      <c r="D48" s="3">
        <v>198.05940000000001</v>
      </c>
      <c r="E48" s="3" t="s">
        <v>1161</v>
      </c>
      <c r="F48" s="3" t="s">
        <v>1328</v>
      </c>
      <c r="G48" s="35">
        <v>1.40845070422535</v>
      </c>
      <c r="H48" s="36">
        <v>21.953256657770101</v>
      </c>
      <c r="I48" s="36" t="s">
        <v>1263</v>
      </c>
      <c r="L48" s="41">
        <v>2</v>
      </c>
    </row>
    <row r="49" spans="1:12" x14ac:dyDescent="0.3">
      <c r="A49" t="s">
        <v>573</v>
      </c>
      <c r="B49" s="3" t="s">
        <v>1325</v>
      </c>
      <c r="C49" s="3">
        <v>9.19</v>
      </c>
      <c r="D49" s="3">
        <v>163.08770000000001</v>
      </c>
      <c r="E49" s="3" t="s">
        <v>1160</v>
      </c>
      <c r="F49" s="3" t="s">
        <v>1328</v>
      </c>
      <c r="G49" s="36">
        <v>77.464788732394396</v>
      </c>
      <c r="H49" s="36">
        <v>20.8466861475329</v>
      </c>
      <c r="I49" s="36">
        <v>16.150013452746499</v>
      </c>
      <c r="L49" s="41">
        <v>2</v>
      </c>
    </row>
    <row r="50" spans="1:12" x14ac:dyDescent="0.3">
      <c r="A50" t="s">
        <v>581</v>
      </c>
      <c r="B50" s="3" t="s">
        <v>1325</v>
      </c>
      <c r="C50" s="3">
        <v>10.88</v>
      </c>
      <c r="D50" s="3">
        <v>255.06630000000001</v>
      </c>
      <c r="E50" s="3" t="s">
        <v>1168</v>
      </c>
      <c r="F50" s="3" t="s">
        <v>1328</v>
      </c>
      <c r="G50" s="36">
        <v>46.478873239436602</v>
      </c>
      <c r="H50" s="36">
        <v>15.9199527453647</v>
      </c>
      <c r="I50" s="36">
        <v>12.1739701184494</v>
      </c>
      <c r="L50" s="41">
        <v>2</v>
      </c>
    </row>
    <row r="51" spans="1:12" x14ac:dyDescent="0.3">
      <c r="A51" t="s">
        <v>196</v>
      </c>
      <c r="B51" s="3" t="s">
        <v>1325</v>
      </c>
      <c r="C51" s="3">
        <v>14.63</v>
      </c>
      <c r="D51" s="3">
        <v>223.1816</v>
      </c>
      <c r="E51" s="3" t="s">
        <v>1092</v>
      </c>
      <c r="F51" s="3" t="s">
        <v>1328</v>
      </c>
      <c r="G51" s="35">
        <v>4.2253521126760596</v>
      </c>
      <c r="H51" s="36">
        <v>24.245121483551799</v>
      </c>
      <c r="I51" s="36" t="s">
        <v>1263</v>
      </c>
      <c r="L51" s="41">
        <v>2</v>
      </c>
    </row>
    <row r="52" spans="1:12" x14ac:dyDescent="0.3">
      <c r="A52" t="s">
        <v>589</v>
      </c>
      <c r="B52" s="3" t="s">
        <v>1325</v>
      </c>
      <c r="C52" s="3">
        <v>19.11</v>
      </c>
      <c r="D52" s="3">
        <v>339.233</v>
      </c>
      <c r="E52" s="3" t="s">
        <v>1175</v>
      </c>
      <c r="F52" s="3" t="s">
        <v>1328</v>
      </c>
      <c r="G52" s="35">
        <v>4.2253521126760596</v>
      </c>
      <c r="H52" s="36">
        <v>12.4349995327395</v>
      </c>
      <c r="I52" s="36" t="s">
        <v>1263</v>
      </c>
      <c r="L52" s="41">
        <v>2</v>
      </c>
    </row>
    <row r="53" spans="1:12" x14ac:dyDescent="0.3">
      <c r="A53" t="s">
        <v>595</v>
      </c>
      <c r="B53" s="3" t="s">
        <v>1325</v>
      </c>
      <c r="C53" s="3">
        <v>7.39</v>
      </c>
      <c r="D53" s="3">
        <v>245.0455</v>
      </c>
      <c r="E53" s="3" t="s">
        <v>1181</v>
      </c>
      <c r="F53" s="3" t="s">
        <v>1330</v>
      </c>
      <c r="G53" s="35">
        <v>4.2253521126760596</v>
      </c>
      <c r="H53" s="36">
        <v>63.488092151843702</v>
      </c>
      <c r="I53" s="36" t="s">
        <v>1263</v>
      </c>
      <c r="L53" s="41">
        <v>2</v>
      </c>
    </row>
    <row r="54" spans="1:12" x14ac:dyDescent="0.3">
      <c r="A54" t="s">
        <v>678</v>
      </c>
      <c r="B54" s="3" t="s">
        <v>1325</v>
      </c>
      <c r="C54" s="3">
        <v>9.3000000000000007</v>
      </c>
      <c r="D54" s="3">
        <v>163.07650000000001</v>
      </c>
      <c r="E54" s="3" t="s">
        <v>1259</v>
      </c>
      <c r="F54" s="3" t="s">
        <v>1330</v>
      </c>
      <c r="G54" s="3">
        <v>100</v>
      </c>
      <c r="H54" s="36">
        <v>27.283942980005399</v>
      </c>
      <c r="I54" s="36">
        <v>25.259163427511201</v>
      </c>
      <c r="L54" s="41">
        <v>2</v>
      </c>
    </row>
    <row r="55" spans="1:12" x14ac:dyDescent="0.3">
      <c r="A55" t="s">
        <v>566</v>
      </c>
      <c r="B55" s="3" t="s">
        <v>1325</v>
      </c>
      <c r="C55" s="3">
        <v>9.65</v>
      </c>
      <c r="D55" s="3">
        <v>307.02820000000003</v>
      </c>
      <c r="E55" s="3" t="s">
        <v>1153</v>
      </c>
      <c r="F55" s="3" t="s">
        <v>1330</v>
      </c>
      <c r="G55" s="3">
        <v>100</v>
      </c>
      <c r="H55" s="36">
        <v>34.906935999411097</v>
      </c>
      <c r="I55" s="36">
        <v>29.924050851062301</v>
      </c>
      <c r="L55" s="41">
        <v>2</v>
      </c>
    </row>
    <row r="56" spans="1:12" x14ac:dyDescent="0.3">
      <c r="A56" t="s">
        <v>594</v>
      </c>
      <c r="B56" s="3" t="s">
        <v>1325</v>
      </c>
      <c r="C56" s="3">
        <v>11.2</v>
      </c>
      <c r="D56" s="3">
        <v>213.0557</v>
      </c>
      <c r="E56" s="3" t="s">
        <v>1180</v>
      </c>
      <c r="F56" s="3" t="s">
        <v>1330</v>
      </c>
      <c r="G56" s="36">
        <v>95.774647887323894</v>
      </c>
      <c r="H56" s="36">
        <v>41.691444964023098</v>
      </c>
      <c r="I56" s="36">
        <v>44.946698629055099</v>
      </c>
      <c r="L56" s="41">
        <v>2</v>
      </c>
    </row>
    <row r="57" spans="1:12" x14ac:dyDescent="0.3">
      <c r="A57" t="s">
        <v>568</v>
      </c>
      <c r="B57" s="3" t="s">
        <v>1325</v>
      </c>
      <c r="C57" s="3">
        <v>11.24</v>
      </c>
      <c r="D57" s="3">
        <v>165.0557</v>
      </c>
      <c r="E57" s="3" t="s">
        <v>1155</v>
      </c>
      <c r="F57" s="3" t="s">
        <v>1330</v>
      </c>
      <c r="G57" s="36">
        <v>98.591549295774698</v>
      </c>
      <c r="H57" s="36">
        <v>43.531839998181603</v>
      </c>
      <c r="I57" s="36">
        <v>35.729754687883698</v>
      </c>
      <c r="L57" s="41">
        <v>2</v>
      </c>
    </row>
    <row r="58" spans="1:12" x14ac:dyDescent="0.3">
      <c r="A58" t="s">
        <v>599</v>
      </c>
      <c r="B58" s="3" t="s">
        <v>1325</v>
      </c>
      <c r="C58" s="3">
        <v>12.92</v>
      </c>
      <c r="D58" s="3">
        <v>179.07140000000001</v>
      </c>
      <c r="E58" s="3" t="s">
        <v>1184</v>
      </c>
      <c r="F58" s="3" t="s">
        <v>1330</v>
      </c>
      <c r="G58" s="3">
        <v>100</v>
      </c>
      <c r="H58" s="36">
        <v>55.051452670380598</v>
      </c>
      <c r="I58" s="36">
        <v>46.436782706937102</v>
      </c>
      <c r="L58" s="41">
        <v>2</v>
      </c>
    </row>
    <row r="59" spans="1:12" x14ac:dyDescent="0.3">
      <c r="A59" t="s">
        <v>575</v>
      </c>
      <c r="B59" s="3" t="s">
        <v>1325</v>
      </c>
      <c r="C59" s="3">
        <v>14.28</v>
      </c>
      <c r="D59" s="3">
        <v>193.08699999999999</v>
      </c>
      <c r="E59" s="3" t="s">
        <v>1162</v>
      </c>
      <c r="F59" s="3" t="s">
        <v>1330</v>
      </c>
      <c r="G59" s="36">
        <v>60.563380281690101</v>
      </c>
      <c r="H59" s="36">
        <v>31.492866077883999</v>
      </c>
      <c r="I59" s="36">
        <v>27.131739271126101</v>
      </c>
      <c r="L59" s="41">
        <v>2</v>
      </c>
    </row>
    <row r="60" spans="1:12" x14ac:dyDescent="0.3">
      <c r="A60" t="s">
        <v>650</v>
      </c>
      <c r="B60" s="3" t="s">
        <v>1325</v>
      </c>
      <c r="C60" s="3">
        <v>14.3</v>
      </c>
      <c r="D60" s="3">
        <v>361.13260000000002</v>
      </c>
      <c r="E60" s="3" t="s">
        <v>1233</v>
      </c>
      <c r="F60" s="3" t="s">
        <v>1330</v>
      </c>
      <c r="G60" s="36">
        <v>73.239436619718305</v>
      </c>
      <c r="H60" s="36">
        <v>259.67111564262098</v>
      </c>
      <c r="I60" s="36">
        <v>40.5024677639936</v>
      </c>
      <c r="L60" s="41">
        <v>2</v>
      </c>
    </row>
    <row r="61" spans="1:12" x14ac:dyDescent="0.3">
      <c r="A61" t="s">
        <v>659</v>
      </c>
      <c r="B61" s="3" t="s">
        <v>1325</v>
      </c>
      <c r="C61" s="3">
        <v>14.72</v>
      </c>
      <c r="D61" s="3">
        <v>221.1217</v>
      </c>
      <c r="E61" s="3" t="s">
        <v>1241</v>
      </c>
      <c r="F61" s="3" t="s">
        <v>1330</v>
      </c>
      <c r="G61" s="36">
        <v>77.464788732394396</v>
      </c>
      <c r="H61" s="36">
        <v>74.690952167274602</v>
      </c>
      <c r="I61" s="36">
        <v>43.833898552169202</v>
      </c>
      <c r="L61" s="41">
        <v>2</v>
      </c>
    </row>
    <row r="62" spans="1:12" x14ac:dyDescent="0.3">
      <c r="A62" t="s">
        <v>640</v>
      </c>
      <c r="B62" s="3" t="s">
        <v>1325</v>
      </c>
      <c r="C62" s="3">
        <v>15.05</v>
      </c>
      <c r="D62" s="3">
        <v>237.11660000000001</v>
      </c>
      <c r="E62" s="3" t="s">
        <v>1223</v>
      </c>
      <c r="F62" s="3" t="s">
        <v>1330</v>
      </c>
      <c r="G62" s="36">
        <v>69.014084507042298</v>
      </c>
      <c r="H62" s="36">
        <v>279.42556757051199</v>
      </c>
      <c r="I62" s="36">
        <v>92.571903752120207</v>
      </c>
      <c r="L62" s="41">
        <v>2</v>
      </c>
    </row>
    <row r="63" spans="1:12" x14ac:dyDescent="0.3">
      <c r="A63" t="s">
        <v>569</v>
      </c>
      <c r="B63" s="3" t="s">
        <v>1325</v>
      </c>
      <c r="C63" s="3">
        <v>17.14</v>
      </c>
      <c r="D63" s="3">
        <v>286.23880000000003</v>
      </c>
      <c r="E63" s="3" t="s">
        <v>1156</v>
      </c>
      <c r="F63" s="3" t="s">
        <v>1330</v>
      </c>
      <c r="G63" s="3">
        <v>100</v>
      </c>
      <c r="H63" s="36">
        <v>39.988963626157599</v>
      </c>
      <c r="I63" s="36">
        <v>30.140622371177699</v>
      </c>
      <c r="L63" s="41">
        <v>2</v>
      </c>
    </row>
    <row r="64" spans="1:12" x14ac:dyDescent="0.3">
      <c r="A64" t="s">
        <v>661</v>
      </c>
      <c r="B64" s="3" t="s">
        <v>1325</v>
      </c>
      <c r="C64" s="3">
        <v>17.239999999999998</v>
      </c>
      <c r="D64" s="3">
        <v>242.21260000000001</v>
      </c>
      <c r="E64" s="3" t="s">
        <v>1243</v>
      </c>
      <c r="F64" s="3" t="s">
        <v>1330</v>
      </c>
      <c r="G64" s="36">
        <v>73.239436619718305</v>
      </c>
      <c r="H64" s="36">
        <v>85.935940066497096</v>
      </c>
      <c r="I64" s="36">
        <v>63.485541868421898</v>
      </c>
      <c r="L64" s="41">
        <v>2</v>
      </c>
    </row>
    <row r="65" spans="1:12" x14ac:dyDescent="0.3">
      <c r="A65" t="s">
        <v>572</v>
      </c>
      <c r="B65" s="3" t="s">
        <v>1325</v>
      </c>
      <c r="C65" s="3">
        <v>17.45</v>
      </c>
      <c r="D65" s="3">
        <v>256.22820000000002</v>
      </c>
      <c r="E65" s="3" t="s">
        <v>1159</v>
      </c>
      <c r="F65" s="3" t="s">
        <v>1330</v>
      </c>
      <c r="G65" s="36">
        <v>71.830985915493002</v>
      </c>
      <c r="H65" s="36">
        <v>43.531501188815099</v>
      </c>
      <c r="I65" s="36">
        <v>36.823863761090699</v>
      </c>
      <c r="L65" s="41">
        <v>2</v>
      </c>
    </row>
    <row r="66" spans="1:12" x14ac:dyDescent="0.3">
      <c r="A66" t="s">
        <v>683</v>
      </c>
      <c r="B66" s="3" t="s">
        <v>1325</v>
      </c>
      <c r="C66" s="3">
        <v>2.5299999999999998</v>
      </c>
      <c r="D66" s="3">
        <v>181.99173819999999</v>
      </c>
      <c r="E66" s="3" t="s">
        <v>1149</v>
      </c>
      <c r="F66" s="3" t="s">
        <v>1331</v>
      </c>
      <c r="G66" s="37">
        <v>100</v>
      </c>
      <c r="H66" s="36">
        <v>34.151473030392602</v>
      </c>
      <c r="I66" s="36">
        <v>27.750620847612101</v>
      </c>
      <c r="L66" s="41">
        <v>2</v>
      </c>
    </row>
    <row r="67" spans="1:12" x14ac:dyDescent="0.3">
      <c r="A67" t="s">
        <v>682</v>
      </c>
      <c r="B67" s="3" t="s">
        <v>1325</v>
      </c>
      <c r="C67" s="3">
        <v>8.49</v>
      </c>
      <c r="D67" s="3">
        <v>395.00729999999999</v>
      </c>
      <c r="E67" s="3" t="s">
        <v>1147</v>
      </c>
      <c r="F67" s="3" t="s">
        <v>1331</v>
      </c>
      <c r="G67" s="36">
        <v>80.2816901408451</v>
      </c>
      <c r="H67" s="36">
        <v>65.620323085026698</v>
      </c>
      <c r="I67" s="36">
        <v>35.390604235084098</v>
      </c>
      <c r="L67" s="41">
        <v>2</v>
      </c>
    </row>
    <row r="68" spans="1:12" x14ac:dyDescent="0.3">
      <c r="A68" t="s">
        <v>299</v>
      </c>
      <c r="B68" s="3" t="s">
        <v>1325</v>
      </c>
      <c r="C68" s="3">
        <v>9.9</v>
      </c>
      <c r="D68" s="3">
        <v>269.0455</v>
      </c>
      <c r="E68" s="3" t="s">
        <v>831</v>
      </c>
      <c r="F68" s="3" t="s">
        <v>1331</v>
      </c>
      <c r="G68" s="37">
        <v>100</v>
      </c>
      <c r="H68" s="36">
        <v>35.587791625932198</v>
      </c>
      <c r="I68" s="36">
        <v>32.741662598946597</v>
      </c>
      <c r="L68" s="41">
        <v>2</v>
      </c>
    </row>
    <row r="69" spans="1:12" x14ac:dyDescent="0.3">
      <c r="A69" t="s">
        <v>486</v>
      </c>
      <c r="B69" s="3" t="s">
        <v>1325</v>
      </c>
      <c r="C69" s="3">
        <v>7.18</v>
      </c>
      <c r="D69" s="3">
        <v>429.0822</v>
      </c>
      <c r="E69" s="3" t="s">
        <v>1113</v>
      </c>
      <c r="F69" s="3" t="s">
        <v>1331</v>
      </c>
      <c r="G69" s="36">
        <v>16.901408450704199</v>
      </c>
      <c r="H69" s="36">
        <v>24.446154793705201</v>
      </c>
      <c r="I69" s="36" t="s">
        <v>1263</v>
      </c>
      <c r="L69" s="41">
        <v>2</v>
      </c>
    </row>
    <row r="70" spans="1:12" x14ac:dyDescent="0.3">
      <c r="A70" t="s">
        <v>388</v>
      </c>
      <c r="B70" s="3" t="s">
        <v>1325</v>
      </c>
      <c r="C70" s="3">
        <v>10.4</v>
      </c>
      <c r="D70" s="3">
        <v>318.13749999999999</v>
      </c>
      <c r="E70" s="3" t="s">
        <v>907</v>
      </c>
      <c r="F70" s="3" t="s">
        <v>1331</v>
      </c>
      <c r="G70" s="37">
        <v>100</v>
      </c>
      <c r="H70" s="36">
        <v>31.444994177109301</v>
      </c>
      <c r="I70" s="36">
        <v>21.412010066750501</v>
      </c>
      <c r="L70" s="41">
        <v>2</v>
      </c>
    </row>
    <row r="71" spans="1:12" x14ac:dyDescent="0.3">
      <c r="A71" t="s">
        <v>579</v>
      </c>
      <c r="B71" s="3" t="s">
        <v>1325</v>
      </c>
      <c r="C71" s="3">
        <v>12.22</v>
      </c>
      <c r="D71" s="3">
        <v>349.11099999999999</v>
      </c>
      <c r="E71" s="3" t="s">
        <v>1166</v>
      </c>
      <c r="F71" s="3" t="s">
        <v>1331</v>
      </c>
      <c r="G71" s="35">
        <v>1.40845070422535</v>
      </c>
      <c r="H71" s="36" t="s">
        <v>1263</v>
      </c>
      <c r="I71" s="36" t="s">
        <v>1263</v>
      </c>
      <c r="L71" s="41">
        <v>2</v>
      </c>
    </row>
    <row r="72" spans="1:12" x14ac:dyDescent="0.3">
      <c r="A72" t="s">
        <v>585</v>
      </c>
      <c r="B72" s="3" t="s">
        <v>1325</v>
      </c>
      <c r="C72" s="3">
        <v>5.5</v>
      </c>
      <c r="D72" s="3">
        <v>183.00470000000001</v>
      </c>
      <c r="E72" s="3" t="s">
        <v>1171</v>
      </c>
      <c r="F72" s="3" t="s">
        <v>1331</v>
      </c>
      <c r="G72" s="35">
        <v>8.4507042253521103</v>
      </c>
      <c r="H72" s="36">
        <v>29.414248047947002</v>
      </c>
      <c r="I72" s="36" t="s">
        <v>1263</v>
      </c>
      <c r="L72" s="41">
        <v>2</v>
      </c>
    </row>
    <row r="73" spans="1:12" x14ac:dyDescent="0.3">
      <c r="A73" t="s">
        <v>143</v>
      </c>
      <c r="B73" s="3" t="s">
        <v>1325</v>
      </c>
      <c r="C73" s="3">
        <v>11.73</v>
      </c>
      <c r="D73" s="3">
        <v>197.0608</v>
      </c>
      <c r="E73" s="3" t="s">
        <v>900</v>
      </c>
      <c r="F73" s="3" t="s">
        <v>1331</v>
      </c>
      <c r="G73" s="36">
        <v>22.5352112676056</v>
      </c>
      <c r="H73" s="36">
        <v>95.226400017556799</v>
      </c>
      <c r="I73" s="36">
        <v>71.620161255371002</v>
      </c>
      <c r="L73" s="41">
        <v>2</v>
      </c>
    </row>
    <row r="74" spans="1:12" x14ac:dyDescent="0.3">
      <c r="A74" t="s">
        <v>627</v>
      </c>
      <c r="B74" s="3" t="s">
        <v>1325</v>
      </c>
      <c r="C74" s="3">
        <v>13.17</v>
      </c>
      <c r="D74" s="3">
        <v>213.09209999999999</v>
      </c>
      <c r="E74" s="3" t="s">
        <v>1211</v>
      </c>
      <c r="F74" s="3" t="s">
        <v>1331</v>
      </c>
      <c r="G74" s="35">
        <v>45.0704225352113</v>
      </c>
      <c r="H74" s="36">
        <v>26.2451527923551</v>
      </c>
      <c r="I74" s="36">
        <v>13.705511834298299</v>
      </c>
      <c r="L74" s="41">
        <v>2</v>
      </c>
    </row>
    <row r="75" spans="1:12" x14ac:dyDescent="0.3">
      <c r="A75" t="s">
        <v>560</v>
      </c>
      <c r="B75" s="3" t="s">
        <v>1325</v>
      </c>
      <c r="C75" s="3">
        <v>13.84</v>
      </c>
      <c r="D75" s="3">
        <v>227.1078</v>
      </c>
      <c r="E75" s="3" t="s">
        <v>1145</v>
      </c>
      <c r="F75" s="3" t="s">
        <v>1331</v>
      </c>
      <c r="G75" s="36">
        <v>15.492957746478901</v>
      </c>
      <c r="H75" s="36">
        <v>34.944373510527498</v>
      </c>
      <c r="I75" s="36">
        <v>39.158451450930002</v>
      </c>
      <c r="L75" s="41">
        <v>2</v>
      </c>
    </row>
    <row r="76" spans="1:12" x14ac:dyDescent="0.3">
      <c r="A76" t="s">
        <v>615</v>
      </c>
      <c r="B76" s="3" t="s">
        <v>1325</v>
      </c>
      <c r="C76" s="3">
        <v>14.56</v>
      </c>
      <c r="D76" s="3">
        <v>335.05119999999999</v>
      </c>
      <c r="E76" s="3" t="s">
        <v>1200</v>
      </c>
      <c r="F76" s="3" t="s">
        <v>1331</v>
      </c>
      <c r="G76" s="36">
        <v>16.901408450704199</v>
      </c>
      <c r="H76" s="36">
        <v>50.561553927845601</v>
      </c>
      <c r="I76" s="36">
        <v>29.7290915960353</v>
      </c>
      <c r="L76" s="41">
        <v>2</v>
      </c>
    </row>
    <row r="77" spans="1:12" x14ac:dyDescent="0.3">
      <c r="A77" t="s">
        <v>631</v>
      </c>
      <c r="B77" s="3" t="s">
        <v>1325</v>
      </c>
      <c r="C77" s="3">
        <v>16.03</v>
      </c>
      <c r="D77" s="3">
        <v>211.11279999999999</v>
      </c>
      <c r="E77" s="3" t="s">
        <v>1215</v>
      </c>
      <c r="F77" s="3" t="s">
        <v>1331</v>
      </c>
      <c r="G77" s="36">
        <v>38.028169014084497</v>
      </c>
      <c r="H77" s="36">
        <v>17.447024711524101</v>
      </c>
      <c r="I77" s="36">
        <v>15.5373354852132</v>
      </c>
      <c r="L77" s="41">
        <v>2</v>
      </c>
    </row>
    <row r="78" spans="1:12" x14ac:dyDescent="0.3">
      <c r="A78" t="s">
        <v>649</v>
      </c>
      <c r="B78" s="3" t="s">
        <v>1325</v>
      </c>
      <c r="C78" s="3">
        <v>17.100000000000001</v>
      </c>
      <c r="D78" s="3">
        <v>311.20170000000002</v>
      </c>
      <c r="E78" s="3" t="s">
        <v>1232</v>
      </c>
      <c r="F78" s="3" t="s">
        <v>1331</v>
      </c>
      <c r="G78" s="35">
        <v>1.40845070422535</v>
      </c>
      <c r="H78" s="36" t="s">
        <v>1263</v>
      </c>
      <c r="I78" s="36" t="s">
        <v>1263</v>
      </c>
      <c r="L78" s="41">
        <v>2</v>
      </c>
    </row>
    <row r="79" spans="1:12" x14ac:dyDescent="0.3">
      <c r="A79" t="s">
        <v>576</v>
      </c>
      <c r="B79" s="3" t="s">
        <v>1325</v>
      </c>
      <c r="C79" s="3">
        <v>16.3</v>
      </c>
      <c r="D79" s="3">
        <v>236.9879</v>
      </c>
      <c r="E79" s="3" t="s">
        <v>1163</v>
      </c>
      <c r="F79" s="3" t="s">
        <v>1331</v>
      </c>
      <c r="G79" s="35">
        <v>2.8169014084507</v>
      </c>
      <c r="H79" s="36">
        <v>34.960163982020298</v>
      </c>
      <c r="I79" s="36" t="s">
        <v>1263</v>
      </c>
      <c r="L79" s="41">
        <v>2</v>
      </c>
    </row>
    <row r="80" spans="1:12" x14ac:dyDescent="0.3">
      <c r="A80" t="s">
        <v>611</v>
      </c>
      <c r="B80" s="3" t="s">
        <v>1325</v>
      </c>
      <c r="C80" s="3">
        <v>10.1</v>
      </c>
      <c r="D80" s="3">
        <v>398.9461</v>
      </c>
      <c r="E80" s="3" t="s">
        <v>1196</v>
      </c>
      <c r="F80" s="3" t="s">
        <v>1331</v>
      </c>
      <c r="G80" s="35">
        <v>1.40845070422535</v>
      </c>
      <c r="H80" s="36" t="s">
        <v>1263</v>
      </c>
      <c r="I80" s="36" t="s">
        <v>1263</v>
      </c>
      <c r="L80" s="41">
        <v>2</v>
      </c>
    </row>
    <row r="81" spans="1:12" x14ac:dyDescent="0.3">
      <c r="A81" t="s">
        <v>609</v>
      </c>
      <c r="B81" s="3" t="s">
        <v>1325</v>
      </c>
      <c r="C81" s="3">
        <v>10.61</v>
      </c>
      <c r="D81" s="3">
        <v>262.976</v>
      </c>
      <c r="E81" s="3" t="s">
        <v>1194</v>
      </c>
      <c r="F81" s="3" t="s">
        <v>1331</v>
      </c>
      <c r="G81" s="35">
        <v>1.40845070422535</v>
      </c>
      <c r="H81" s="36" t="s">
        <v>1263</v>
      </c>
      <c r="I81" s="36" t="s">
        <v>1263</v>
      </c>
      <c r="L81" s="41">
        <v>2</v>
      </c>
    </row>
    <row r="82" spans="1:12" x14ac:dyDescent="0.3">
      <c r="A82" t="s">
        <v>674</v>
      </c>
      <c r="B82" s="3" t="s">
        <v>1325</v>
      </c>
      <c r="C82" s="3">
        <v>11.37</v>
      </c>
      <c r="D82" s="3">
        <v>278.97089999999997</v>
      </c>
      <c r="E82" s="3" t="s">
        <v>1256</v>
      </c>
      <c r="F82" s="3" t="s">
        <v>1331</v>
      </c>
      <c r="G82" s="35">
        <v>1.40845070422535</v>
      </c>
      <c r="H82" s="36" t="s">
        <v>1263</v>
      </c>
      <c r="I82" s="36" t="s">
        <v>1263</v>
      </c>
      <c r="L82" s="41">
        <v>2</v>
      </c>
    </row>
    <row r="83" spans="1:12" x14ac:dyDescent="0.3">
      <c r="A83" t="s">
        <v>563</v>
      </c>
      <c r="B83" s="3" t="s">
        <v>1325</v>
      </c>
      <c r="C83" s="3">
        <v>12.62</v>
      </c>
      <c r="D83" s="3">
        <v>312.97280000000001</v>
      </c>
      <c r="E83" s="3" t="s">
        <v>1150</v>
      </c>
      <c r="F83" s="3" t="s">
        <v>1331</v>
      </c>
      <c r="G83" s="36">
        <v>56.338028169014102</v>
      </c>
      <c r="H83" s="36">
        <v>47.729743415196701</v>
      </c>
      <c r="I83" s="36">
        <v>29.080291842906899</v>
      </c>
      <c r="L83" s="41">
        <v>2</v>
      </c>
    </row>
    <row r="84" spans="1:12" x14ac:dyDescent="0.3">
      <c r="A84" t="s">
        <v>607</v>
      </c>
      <c r="B84" s="3" t="s">
        <v>1325</v>
      </c>
      <c r="C84" s="3">
        <v>13.98</v>
      </c>
      <c r="D84" s="3">
        <v>398.9366</v>
      </c>
      <c r="E84" s="3" t="s">
        <v>1192</v>
      </c>
      <c r="F84" s="3" t="s">
        <v>1331</v>
      </c>
      <c r="G84" s="36">
        <v>39.436619718309899</v>
      </c>
      <c r="H84" s="36">
        <v>191.625898545078</v>
      </c>
      <c r="I84" s="36">
        <v>41.312834952288704</v>
      </c>
      <c r="L84" s="41">
        <v>2</v>
      </c>
    </row>
    <row r="85" spans="1:12" x14ac:dyDescent="0.3">
      <c r="A85" t="s">
        <v>558</v>
      </c>
      <c r="B85" s="3" t="s">
        <v>1325</v>
      </c>
      <c r="C85" s="3">
        <v>14.81</v>
      </c>
      <c r="D85" s="3">
        <v>247.0325</v>
      </c>
      <c r="E85" s="3" t="s">
        <v>1142</v>
      </c>
      <c r="F85" s="3" t="s">
        <v>1331</v>
      </c>
      <c r="G85" s="35">
        <v>1.40845070422535</v>
      </c>
      <c r="H85" s="36" t="s">
        <v>1263</v>
      </c>
      <c r="I85" s="36" t="s">
        <v>1263</v>
      </c>
      <c r="L85" s="41">
        <v>2</v>
      </c>
    </row>
    <row r="86" spans="1:12" x14ac:dyDescent="0.3">
      <c r="A86" t="s">
        <v>580</v>
      </c>
      <c r="B86" s="3" t="s">
        <v>1325</v>
      </c>
      <c r="C86" s="3">
        <v>17.73</v>
      </c>
      <c r="D86" s="3">
        <v>712.94730000000004</v>
      </c>
      <c r="E86" s="3" t="s">
        <v>1167</v>
      </c>
      <c r="F86" s="3" t="s">
        <v>1331</v>
      </c>
      <c r="G86" s="35">
        <v>7.0422535211267601</v>
      </c>
      <c r="H86" s="36">
        <v>51.035802123489297</v>
      </c>
      <c r="I86" s="36" t="s">
        <v>1263</v>
      </c>
      <c r="L86" s="41">
        <v>2</v>
      </c>
    </row>
    <row r="87" spans="1:12" x14ac:dyDescent="0.3">
      <c r="A87" t="s">
        <v>622</v>
      </c>
      <c r="B87" s="3" t="s">
        <v>1325</v>
      </c>
      <c r="C87" s="3">
        <v>16.3</v>
      </c>
      <c r="D87" s="3">
        <v>299.20170000000002</v>
      </c>
      <c r="E87" s="3" t="s">
        <v>1206</v>
      </c>
      <c r="F87" s="3" t="s">
        <v>1331</v>
      </c>
      <c r="G87" s="3">
        <v>100</v>
      </c>
      <c r="H87" s="36">
        <v>24.7858426345542</v>
      </c>
      <c r="I87" s="36">
        <v>21.701371063036898</v>
      </c>
      <c r="L87" s="41">
        <v>2</v>
      </c>
    </row>
    <row r="88" spans="1:12" x14ac:dyDescent="0.3">
      <c r="A88" t="s">
        <v>547</v>
      </c>
      <c r="B88" s="3" t="s">
        <v>1325</v>
      </c>
      <c r="C88" s="3">
        <v>17.66</v>
      </c>
      <c r="D88" s="3">
        <v>669.42190000000005</v>
      </c>
      <c r="E88" s="3" t="s">
        <v>1132</v>
      </c>
      <c r="F88" s="3" t="s">
        <v>1331</v>
      </c>
      <c r="G88" s="35">
        <v>1.40845070422535</v>
      </c>
      <c r="H88" s="36" t="s">
        <v>1263</v>
      </c>
      <c r="I88" s="36" t="s">
        <v>1263</v>
      </c>
      <c r="L88" s="41">
        <v>2</v>
      </c>
    </row>
    <row r="89" spans="1:12" ht="15" thickBot="1" x14ac:dyDescent="0.35">
      <c r="A89" s="107" t="s">
        <v>653</v>
      </c>
      <c r="B89" s="108" t="s">
        <v>1325</v>
      </c>
      <c r="C89" s="108">
        <v>18.760000000000002</v>
      </c>
      <c r="D89" s="108">
        <v>749.48450000000003</v>
      </c>
      <c r="E89" s="108" t="s">
        <v>1235</v>
      </c>
      <c r="F89" s="108" t="s">
        <v>1331</v>
      </c>
      <c r="G89" s="111">
        <v>1.40845070422535</v>
      </c>
      <c r="H89" s="109" t="s">
        <v>1263</v>
      </c>
      <c r="I89" s="109" t="s">
        <v>1263</v>
      </c>
      <c r="J89" s="108"/>
      <c r="K89" s="108"/>
      <c r="L89" s="112">
        <v>2</v>
      </c>
    </row>
    <row r="90" spans="1:12" ht="15" thickTop="1" x14ac:dyDescent="0.3">
      <c r="A90" t="s">
        <v>346</v>
      </c>
      <c r="B90" s="3" t="s">
        <v>1325</v>
      </c>
      <c r="C90" s="3">
        <v>6.96</v>
      </c>
      <c r="D90" s="3">
        <v>294.05540000000002</v>
      </c>
      <c r="E90" s="3" t="s">
        <v>839</v>
      </c>
      <c r="F90" s="3" t="s">
        <v>1329</v>
      </c>
      <c r="L90" s="42">
        <v>3</v>
      </c>
    </row>
    <row r="91" spans="1:12" x14ac:dyDescent="0.3">
      <c r="A91" t="s">
        <v>365</v>
      </c>
      <c r="B91" s="3" t="s">
        <v>1325</v>
      </c>
      <c r="C91" s="3">
        <v>9.91</v>
      </c>
      <c r="D91" s="3">
        <v>305.09679999999997</v>
      </c>
      <c r="E91" s="3" t="s">
        <v>853</v>
      </c>
      <c r="F91" s="3" t="s">
        <v>1329</v>
      </c>
      <c r="L91" s="42">
        <v>3</v>
      </c>
    </row>
    <row r="92" spans="1:12" x14ac:dyDescent="0.3">
      <c r="A92" t="s">
        <v>483</v>
      </c>
      <c r="B92" s="3" t="s">
        <v>1325</v>
      </c>
      <c r="C92" s="3">
        <v>10.17</v>
      </c>
      <c r="D92" s="3">
        <v>423.13839999999999</v>
      </c>
      <c r="E92" s="3" t="s">
        <v>851</v>
      </c>
      <c r="F92" s="3" t="s">
        <v>1329</v>
      </c>
      <c r="L92" s="42">
        <v>3</v>
      </c>
    </row>
    <row r="93" spans="1:12" x14ac:dyDescent="0.3">
      <c r="A93" t="s">
        <v>471</v>
      </c>
      <c r="B93" s="3" t="s">
        <v>1325</v>
      </c>
      <c r="C93" s="3">
        <v>12.57</v>
      </c>
      <c r="D93" s="3">
        <v>406.11079999999998</v>
      </c>
      <c r="E93" s="3" t="s">
        <v>995</v>
      </c>
      <c r="F93" s="3" t="s">
        <v>1329</v>
      </c>
      <c r="L93" s="42">
        <v>3</v>
      </c>
    </row>
    <row r="94" spans="1:12" x14ac:dyDescent="0.3">
      <c r="A94" t="s">
        <v>283</v>
      </c>
      <c r="B94" s="3" t="s">
        <v>1325</v>
      </c>
      <c r="C94" s="3">
        <v>12.74</v>
      </c>
      <c r="D94" s="3">
        <v>262.18130000000002</v>
      </c>
      <c r="E94" s="3" t="s">
        <v>1071</v>
      </c>
      <c r="F94" s="3" t="s">
        <v>1329</v>
      </c>
      <c r="L94" s="42">
        <v>3</v>
      </c>
    </row>
    <row r="95" spans="1:12" x14ac:dyDescent="0.3">
      <c r="A95" t="s">
        <v>675</v>
      </c>
      <c r="B95" s="3" t="s">
        <v>1325</v>
      </c>
      <c r="C95" s="3">
        <v>14.02</v>
      </c>
      <c r="D95" s="3">
        <v>254.09530000000001</v>
      </c>
      <c r="E95" s="3" t="s">
        <v>1120</v>
      </c>
      <c r="F95" s="3" t="s">
        <v>1329</v>
      </c>
      <c r="L95" s="42">
        <v>3</v>
      </c>
    </row>
    <row r="96" spans="1:12" x14ac:dyDescent="0.3">
      <c r="A96" t="s">
        <v>399</v>
      </c>
      <c r="B96" s="3" t="s">
        <v>1325</v>
      </c>
      <c r="C96" s="3">
        <v>16.059999999999999</v>
      </c>
      <c r="D96" s="3">
        <v>325.1225</v>
      </c>
      <c r="E96" s="3" t="s">
        <v>925</v>
      </c>
      <c r="F96" s="3" t="s">
        <v>1329</v>
      </c>
      <c r="L96" s="42">
        <v>3</v>
      </c>
    </row>
    <row r="97" spans="1:12" x14ac:dyDescent="0.3">
      <c r="A97" t="s">
        <v>245</v>
      </c>
      <c r="B97" s="3" t="s">
        <v>1325</v>
      </c>
      <c r="C97" s="3">
        <v>6.5</v>
      </c>
      <c r="D97" s="3">
        <v>248.04990000000001</v>
      </c>
      <c r="E97" s="3" t="s">
        <v>753</v>
      </c>
      <c r="F97" s="3" t="s">
        <v>1329</v>
      </c>
      <c r="L97" s="42">
        <v>3</v>
      </c>
    </row>
    <row r="98" spans="1:12" x14ac:dyDescent="0.3">
      <c r="A98" t="s">
        <v>390</v>
      </c>
      <c r="B98" s="3" t="s">
        <v>1325</v>
      </c>
      <c r="C98" s="3">
        <v>11.22</v>
      </c>
      <c r="D98" s="3">
        <v>319.11869999999999</v>
      </c>
      <c r="E98" s="3" t="s">
        <v>811</v>
      </c>
      <c r="F98" s="3" t="s">
        <v>1329</v>
      </c>
      <c r="L98" s="42">
        <v>3</v>
      </c>
    </row>
    <row r="99" spans="1:12" x14ac:dyDescent="0.3">
      <c r="A99" t="s">
        <v>450</v>
      </c>
      <c r="B99" s="3" t="s">
        <v>1325</v>
      </c>
      <c r="C99" s="3">
        <v>12.28</v>
      </c>
      <c r="D99" s="3">
        <v>375.1925</v>
      </c>
      <c r="E99" s="3" t="s">
        <v>933</v>
      </c>
      <c r="F99" s="3" t="s">
        <v>1329</v>
      </c>
      <c r="L99" s="42">
        <v>3</v>
      </c>
    </row>
    <row r="100" spans="1:12" x14ac:dyDescent="0.3">
      <c r="A100" t="s">
        <v>433</v>
      </c>
      <c r="B100" s="3" t="s">
        <v>1325</v>
      </c>
      <c r="C100" s="3">
        <v>12.47</v>
      </c>
      <c r="D100" s="3">
        <v>360.10079999999999</v>
      </c>
      <c r="E100" s="3" t="s">
        <v>688</v>
      </c>
      <c r="F100" s="3" t="s">
        <v>1329</v>
      </c>
      <c r="L100" s="42">
        <v>3</v>
      </c>
    </row>
    <row r="101" spans="1:12" x14ac:dyDescent="0.3">
      <c r="A101" t="s">
        <v>345</v>
      </c>
      <c r="B101" s="3" t="s">
        <v>1325</v>
      </c>
      <c r="C101" s="3">
        <v>13.48</v>
      </c>
      <c r="D101" s="3">
        <v>294.00940000000003</v>
      </c>
      <c r="E101" s="3" t="s">
        <v>769</v>
      </c>
      <c r="F101" s="3" t="s">
        <v>1329</v>
      </c>
      <c r="L101" s="42">
        <v>3</v>
      </c>
    </row>
    <row r="102" spans="1:12" x14ac:dyDescent="0.3">
      <c r="A102" t="s">
        <v>520</v>
      </c>
      <c r="B102" s="3" t="s">
        <v>1325</v>
      </c>
      <c r="C102" s="3">
        <v>14.68</v>
      </c>
      <c r="D102" s="3">
        <v>557.24570000000006</v>
      </c>
      <c r="E102" s="3" t="s">
        <v>842</v>
      </c>
      <c r="F102" s="3" t="s">
        <v>1329</v>
      </c>
      <c r="L102" s="42">
        <v>3</v>
      </c>
    </row>
    <row r="103" spans="1:12" x14ac:dyDescent="0.3">
      <c r="A103" t="s">
        <v>516</v>
      </c>
      <c r="B103" s="3" t="s">
        <v>1325</v>
      </c>
      <c r="C103" s="3">
        <v>14.76</v>
      </c>
      <c r="D103" s="3">
        <v>513.2296</v>
      </c>
      <c r="E103" s="3" t="s">
        <v>868</v>
      </c>
      <c r="F103" s="3" t="s">
        <v>1329</v>
      </c>
      <c r="L103" s="42">
        <v>3</v>
      </c>
    </row>
    <row r="104" spans="1:12" x14ac:dyDescent="0.3">
      <c r="A104" t="s">
        <v>514</v>
      </c>
      <c r="B104" s="3" t="s">
        <v>1325</v>
      </c>
      <c r="C104" s="3">
        <v>14.93</v>
      </c>
      <c r="D104" s="3">
        <v>500.28059999999999</v>
      </c>
      <c r="E104" s="3" t="s">
        <v>852</v>
      </c>
      <c r="F104" s="3" t="s">
        <v>1329</v>
      </c>
      <c r="L104" s="42">
        <v>3</v>
      </c>
    </row>
    <row r="105" spans="1:12" x14ac:dyDescent="0.3">
      <c r="A105" t="s">
        <v>219</v>
      </c>
      <c r="B105" s="3" t="s">
        <v>1325</v>
      </c>
      <c r="C105" s="3">
        <v>15.17</v>
      </c>
      <c r="D105" s="3">
        <v>233.16589999999999</v>
      </c>
      <c r="E105" s="3" t="s">
        <v>809</v>
      </c>
      <c r="F105" s="3" t="s">
        <v>1329</v>
      </c>
      <c r="L105" s="42">
        <v>3</v>
      </c>
    </row>
    <row r="106" spans="1:12" x14ac:dyDescent="0.3">
      <c r="A106" t="s">
        <v>252</v>
      </c>
      <c r="B106" s="3" t="s">
        <v>1325</v>
      </c>
      <c r="C106" s="3">
        <v>11.94</v>
      </c>
      <c r="D106" s="3">
        <v>251.08260000000001</v>
      </c>
      <c r="E106" s="3" t="s">
        <v>821</v>
      </c>
      <c r="F106" s="3" t="s">
        <v>1329</v>
      </c>
      <c r="L106" s="42">
        <v>3</v>
      </c>
    </row>
    <row r="107" spans="1:12" x14ac:dyDescent="0.3">
      <c r="A107" t="s">
        <v>587</v>
      </c>
      <c r="B107" s="3" t="s">
        <v>1325</v>
      </c>
      <c r="C107" s="3">
        <v>4.7</v>
      </c>
      <c r="D107" s="3">
        <v>775.84680000000003</v>
      </c>
      <c r="E107" s="3" t="s">
        <v>1173</v>
      </c>
      <c r="F107" s="3" t="s">
        <v>1329</v>
      </c>
      <c r="L107" s="42">
        <v>3</v>
      </c>
    </row>
    <row r="108" spans="1:12" x14ac:dyDescent="0.3">
      <c r="A108" t="s">
        <v>632</v>
      </c>
      <c r="B108" s="3" t="s">
        <v>1325</v>
      </c>
      <c r="C108" s="3">
        <v>6.45</v>
      </c>
      <c r="D108" s="3">
        <v>169.04409999999999</v>
      </c>
      <c r="E108" s="3" t="s">
        <v>1216</v>
      </c>
      <c r="F108" s="3" t="s">
        <v>1329</v>
      </c>
      <c r="L108" s="42">
        <v>3</v>
      </c>
    </row>
    <row r="109" spans="1:12" x14ac:dyDescent="0.3">
      <c r="A109" t="s">
        <v>499</v>
      </c>
      <c r="B109" s="3" t="s">
        <v>1325</v>
      </c>
      <c r="C109" s="3">
        <v>6.55</v>
      </c>
      <c r="D109" s="3">
        <v>453.16399999999999</v>
      </c>
      <c r="E109" s="3" t="s">
        <v>813</v>
      </c>
      <c r="F109" s="3" t="s">
        <v>1329</v>
      </c>
      <c r="L109" s="42">
        <v>3</v>
      </c>
    </row>
    <row r="110" spans="1:12" x14ac:dyDescent="0.3">
      <c r="A110" t="s">
        <v>360</v>
      </c>
      <c r="B110" s="3" t="s">
        <v>1325</v>
      </c>
      <c r="C110" s="3">
        <v>7.32</v>
      </c>
      <c r="D110" s="3">
        <v>301.11939999999998</v>
      </c>
      <c r="E110" s="3" t="s">
        <v>1088</v>
      </c>
      <c r="F110" s="3" t="s">
        <v>1329</v>
      </c>
      <c r="L110" s="42">
        <v>3</v>
      </c>
    </row>
    <row r="111" spans="1:12" x14ac:dyDescent="0.3">
      <c r="A111" t="s">
        <v>630</v>
      </c>
      <c r="B111" s="3" t="s">
        <v>1325</v>
      </c>
      <c r="C111" s="3">
        <v>7.45</v>
      </c>
      <c r="D111" s="3">
        <v>195.0463</v>
      </c>
      <c r="E111" s="3" t="s">
        <v>1214</v>
      </c>
      <c r="F111" s="3" t="s">
        <v>1329</v>
      </c>
      <c r="L111" s="42">
        <v>3</v>
      </c>
    </row>
    <row r="112" spans="1:12" x14ac:dyDescent="0.3">
      <c r="A112" t="s">
        <v>548</v>
      </c>
      <c r="B112" s="3" t="s">
        <v>1325</v>
      </c>
      <c r="C112" s="3">
        <v>10.15</v>
      </c>
      <c r="D112" s="3">
        <v>321.00510000000003</v>
      </c>
      <c r="E112" s="3" t="s">
        <v>1133</v>
      </c>
      <c r="F112" s="3" t="s">
        <v>1329</v>
      </c>
      <c r="L112" s="42">
        <v>3</v>
      </c>
    </row>
    <row r="113" spans="1:12" x14ac:dyDescent="0.3">
      <c r="A113" t="s">
        <v>651</v>
      </c>
      <c r="B113" s="3" t="s">
        <v>1325</v>
      </c>
      <c r="C113" s="3">
        <v>11.68</v>
      </c>
      <c r="D113" s="3">
        <v>587.17700000000002</v>
      </c>
      <c r="E113" s="3" t="s">
        <v>1234</v>
      </c>
      <c r="F113" s="3" t="s">
        <v>1329</v>
      </c>
      <c r="L113" s="42">
        <v>3</v>
      </c>
    </row>
    <row r="114" spans="1:12" x14ac:dyDescent="0.3">
      <c r="A114" t="s">
        <v>652</v>
      </c>
      <c r="B114" s="3" t="s">
        <v>1325</v>
      </c>
      <c r="C114" s="3">
        <v>12</v>
      </c>
      <c r="D114" s="3">
        <v>182.07239999999999</v>
      </c>
      <c r="E114" s="3" t="s">
        <v>1063</v>
      </c>
      <c r="F114" s="3" t="s">
        <v>1329</v>
      </c>
      <c r="L114" s="42">
        <v>3</v>
      </c>
    </row>
    <row r="115" spans="1:12" x14ac:dyDescent="0.3">
      <c r="A115" t="s">
        <v>482</v>
      </c>
      <c r="B115" s="3" t="s">
        <v>1325</v>
      </c>
      <c r="C115" s="3">
        <v>12.85</v>
      </c>
      <c r="D115" s="3">
        <v>421.1549</v>
      </c>
      <c r="E115" s="3" t="s">
        <v>914</v>
      </c>
      <c r="F115" s="3" t="s">
        <v>1329</v>
      </c>
      <c r="L115" s="42">
        <v>3</v>
      </c>
    </row>
    <row r="116" spans="1:12" x14ac:dyDescent="0.3">
      <c r="A116" t="s">
        <v>620</v>
      </c>
      <c r="B116" s="3" t="s">
        <v>1325</v>
      </c>
      <c r="C116" s="3">
        <v>12.9</v>
      </c>
      <c r="D116" s="3">
        <v>775.67939999999999</v>
      </c>
      <c r="E116" s="3" t="s">
        <v>1204</v>
      </c>
      <c r="F116" s="3" t="s">
        <v>1329</v>
      </c>
      <c r="L116" s="42">
        <v>3</v>
      </c>
    </row>
    <row r="117" spans="1:12" x14ac:dyDescent="0.3">
      <c r="A117" t="s">
        <v>347</v>
      </c>
      <c r="B117" s="3" t="s">
        <v>1325</v>
      </c>
      <c r="C117" s="3">
        <v>12.9</v>
      </c>
      <c r="D117" s="3">
        <v>294.08839999999998</v>
      </c>
      <c r="E117" s="3" t="s">
        <v>935</v>
      </c>
      <c r="F117" s="3" t="s">
        <v>1329</v>
      </c>
      <c r="L117" s="42">
        <v>3</v>
      </c>
    </row>
    <row r="118" spans="1:12" x14ac:dyDescent="0.3">
      <c r="A118" t="s">
        <v>421</v>
      </c>
      <c r="B118" s="3" t="s">
        <v>1325</v>
      </c>
      <c r="C118" s="3">
        <v>13.15</v>
      </c>
      <c r="D118" s="3">
        <v>355.11219999999997</v>
      </c>
      <c r="E118" s="3" t="s">
        <v>918</v>
      </c>
      <c r="F118" s="3" t="s">
        <v>1329</v>
      </c>
      <c r="L118" s="42">
        <v>3</v>
      </c>
    </row>
    <row r="119" spans="1:12" x14ac:dyDescent="0.3">
      <c r="A119" t="s">
        <v>668</v>
      </c>
      <c r="B119" s="3" t="s">
        <v>1325</v>
      </c>
      <c r="C119" s="3">
        <v>13.54</v>
      </c>
      <c r="D119" s="3">
        <v>649.78279999999995</v>
      </c>
      <c r="E119" s="3" t="s">
        <v>1250</v>
      </c>
      <c r="F119" s="3" t="s">
        <v>1329</v>
      </c>
      <c r="L119" s="42">
        <v>3</v>
      </c>
    </row>
    <row r="120" spans="1:12" x14ac:dyDescent="0.3">
      <c r="A120" t="s">
        <v>423</v>
      </c>
      <c r="B120" s="3" t="s">
        <v>1325</v>
      </c>
      <c r="C120" s="3">
        <v>13.6</v>
      </c>
      <c r="D120" s="3">
        <v>356.06950000000001</v>
      </c>
      <c r="E120" s="3" t="s">
        <v>926</v>
      </c>
      <c r="F120" s="3" t="s">
        <v>1329</v>
      </c>
      <c r="L120" s="42">
        <v>3</v>
      </c>
    </row>
    <row r="121" spans="1:12" x14ac:dyDescent="0.3">
      <c r="A121" t="s">
        <v>470</v>
      </c>
      <c r="B121" s="3" t="s">
        <v>1325</v>
      </c>
      <c r="C121" s="3">
        <v>13.64</v>
      </c>
      <c r="D121" s="3">
        <v>405.20650000000001</v>
      </c>
      <c r="E121" s="3" t="s">
        <v>814</v>
      </c>
      <c r="F121" s="3" t="s">
        <v>1329</v>
      </c>
      <c r="L121" s="42">
        <v>3</v>
      </c>
    </row>
    <row r="122" spans="1:12" x14ac:dyDescent="0.3">
      <c r="A122" t="s">
        <v>231</v>
      </c>
      <c r="B122" s="3" t="s">
        <v>1325</v>
      </c>
      <c r="C122" s="3">
        <v>13.75</v>
      </c>
      <c r="D122" s="3">
        <v>240.10300000000001</v>
      </c>
      <c r="E122" s="3" t="s">
        <v>770</v>
      </c>
      <c r="F122" s="3" t="s">
        <v>1329</v>
      </c>
      <c r="L122" s="42">
        <v>3</v>
      </c>
    </row>
    <row r="123" spans="1:12" x14ac:dyDescent="0.3">
      <c r="A123" t="s">
        <v>389</v>
      </c>
      <c r="B123" s="3" t="s">
        <v>1325</v>
      </c>
      <c r="C123" s="3">
        <v>13.88</v>
      </c>
      <c r="D123" s="3">
        <v>319.00470000000001</v>
      </c>
      <c r="E123" s="3" t="s">
        <v>859</v>
      </c>
      <c r="F123" s="3" t="s">
        <v>1329</v>
      </c>
      <c r="L123" s="42">
        <v>3</v>
      </c>
    </row>
    <row r="124" spans="1:12" x14ac:dyDescent="0.3">
      <c r="A124" t="s">
        <v>200</v>
      </c>
      <c r="B124" s="3" t="s">
        <v>1325</v>
      </c>
      <c r="C124" s="3">
        <v>14.1</v>
      </c>
      <c r="D124" s="3">
        <v>226.11320000000001</v>
      </c>
      <c r="E124" s="3" t="s">
        <v>793</v>
      </c>
      <c r="F124" s="3" t="s">
        <v>1329</v>
      </c>
      <c r="L124" s="42">
        <v>3</v>
      </c>
    </row>
    <row r="125" spans="1:12" x14ac:dyDescent="0.3">
      <c r="A125" t="s">
        <v>513</v>
      </c>
      <c r="B125" s="3" t="s">
        <v>1325</v>
      </c>
      <c r="C125" s="3">
        <v>14.11</v>
      </c>
      <c r="D125" s="3">
        <v>492.13650000000001</v>
      </c>
      <c r="E125" s="3" t="s">
        <v>855</v>
      </c>
      <c r="F125" s="3" t="s">
        <v>1329</v>
      </c>
      <c r="L125" s="42">
        <v>3</v>
      </c>
    </row>
    <row r="126" spans="1:12" x14ac:dyDescent="0.3">
      <c r="A126" t="s">
        <v>407</v>
      </c>
      <c r="B126" s="3" t="s">
        <v>1325</v>
      </c>
      <c r="C126" s="3">
        <v>14.33</v>
      </c>
      <c r="D126" s="3">
        <v>328.11250000000001</v>
      </c>
      <c r="E126" s="3" t="s">
        <v>1111</v>
      </c>
      <c r="F126" s="3" t="s">
        <v>1329</v>
      </c>
      <c r="L126" s="42">
        <v>3</v>
      </c>
    </row>
    <row r="127" spans="1:12" x14ac:dyDescent="0.3">
      <c r="A127" t="s">
        <v>278</v>
      </c>
      <c r="B127" s="3" t="s">
        <v>1325</v>
      </c>
      <c r="C127" s="3">
        <v>14.36</v>
      </c>
      <c r="D127" s="3">
        <v>260.04840000000002</v>
      </c>
      <c r="E127" s="3" t="s">
        <v>1079</v>
      </c>
      <c r="F127" s="3" t="s">
        <v>1329</v>
      </c>
      <c r="L127" s="42">
        <v>3</v>
      </c>
    </row>
    <row r="128" spans="1:12" x14ac:dyDescent="0.3">
      <c r="A128" t="s">
        <v>511</v>
      </c>
      <c r="B128" s="3" t="s">
        <v>1325</v>
      </c>
      <c r="C128" s="3">
        <v>14.7</v>
      </c>
      <c r="D128" s="3">
        <v>487.2133</v>
      </c>
      <c r="E128" s="3" t="s">
        <v>921</v>
      </c>
      <c r="F128" s="3" t="s">
        <v>1329</v>
      </c>
      <c r="L128" s="42">
        <v>3</v>
      </c>
    </row>
    <row r="129" spans="1:12" x14ac:dyDescent="0.3">
      <c r="A129" t="s">
        <v>457</v>
      </c>
      <c r="B129" s="3" t="s">
        <v>1325</v>
      </c>
      <c r="C129" s="3">
        <v>14.9</v>
      </c>
      <c r="D129" s="3">
        <v>387.1481</v>
      </c>
      <c r="E129" s="3" t="s">
        <v>819</v>
      </c>
      <c r="F129" s="3" t="s">
        <v>1329</v>
      </c>
      <c r="L129" s="42">
        <v>3</v>
      </c>
    </row>
    <row r="130" spans="1:12" x14ac:dyDescent="0.3">
      <c r="A130" t="s">
        <v>429</v>
      </c>
      <c r="B130" s="3" t="s">
        <v>1325</v>
      </c>
      <c r="C130" s="3">
        <v>15.17</v>
      </c>
      <c r="D130" s="3">
        <v>359.12490000000003</v>
      </c>
      <c r="E130" s="3" t="s">
        <v>977</v>
      </c>
      <c r="F130" s="3" t="s">
        <v>1329</v>
      </c>
      <c r="L130" s="42">
        <v>3</v>
      </c>
    </row>
    <row r="131" spans="1:12" x14ac:dyDescent="0.3">
      <c r="A131" t="s">
        <v>444</v>
      </c>
      <c r="B131" s="3" t="s">
        <v>1325</v>
      </c>
      <c r="C131" s="3">
        <v>15.35</v>
      </c>
      <c r="D131" s="3">
        <v>371.2704</v>
      </c>
      <c r="E131" s="3" t="s">
        <v>837</v>
      </c>
      <c r="F131" s="3" t="s">
        <v>1329</v>
      </c>
      <c r="L131" s="42">
        <v>3</v>
      </c>
    </row>
    <row r="132" spans="1:12" x14ac:dyDescent="0.3">
      <c r="A132" t="s">
        <v>401</v>
      </c>
      <c r="B132" s="3" t="s">
        <v>1325</v>
      </c>
      <c r="C132" s="3">
        <v>15.9</v>
      </c>
      <c r="D132" s="3">
        <v>326.21260000000001</v>
      </c>
      <c r="E132" s="3" t="s">
        <v>1101</v>
      </c>
      <c r="F132" s="3" t="s">
        <v>1329</v>
      </c>
      <c r="L132" s="42">
        <v>3</v>
      </c>
    </row>
    <row r="133" spans="1:12" x14ac:dyDescent="0.3">
      <c r="A133" t="s">
        <v>503</v>
      </c>
      <c r="B133" s="3" t="s">
        <v>1325</v>
      </c>
      <c r="C133" s="3">
        <v>16.600000000000001</v>
      </c>
      <c r="D133" s="3">
        <v>463.07900000000001</v>
      </c>
      <c r="E133" s="3" t="s">
        <v>1124</v>
      </c>
      <c r="F133" s="3" t="s">
        <v>1329</v>
      </c>
      <c r="L133" s="42">
        <v>3</v>
      </c>
    </row>
    <row r="134" spans="1:12" x14ac:dyDescent="0.3">
      <c r="A134" t="s">
        <v>331</v>
      </c>
      <c r="B134" s="3" t="s">
        <v>1325</v>
      </c>
      <c r="C134" s="3">
        <v>13.87</v>
      </c>
      <c r="D134" s="3">
        <v>285.04360000000003</v>
      </c>
      <c r="E134" s="3" t="s">
        <v>864</v>
      </c>
      <c r="F134" s="3" t="s">
        <v>1329</v>
      </c>
      <c r="L134" s="42">
        <v>3</v>
      </c>
    </row>
    <row r="135" spans="1:12" x14ac:dyDescent="0.3">
      <c r="A135" t="s">
        <v>103</v>
      </c>
      <c r="B135" s="3" t="s">
        <v>1325</v>
      </c>
      <c r="C135" s="3">
        <v>11.21</v>
      </c>
      <c r="D135" s="3">
        <v>162.0924</v>
      </c>
      <c r="E135" s="3" t="s">
        <v>1090</v>
      </c>
      <c r="F135" s="3" t="s">
        <v>1327</v>
      </c>
      <c r="L135" s="42">
        <v>3</v>
      </c>
    </row>
    <row r="136" spans="1:12" x14ac:dyDescent="0.3">
      <c r="A136" t="s">
        <v>168</v>
      </c>
      <c r="B136" s="3" t="s">
        <v>1325</v>
      </c>
      <c r="C136" s="3">
        <v>12.8</v>
      </c>
      <c r="D136" s="3">
        <v>210.136</v>
      </c>
      <c r="E136" s="3" t="s">
        <v>937</v>
      </c>
      <c r="F136" s="3" t="s">
        <v>1327</v>
      </c>
      <c r="L136" s="42">
        <v>3</v>
      </c>
    </row>
    <row r="137" spans="1:12" x14ac:dyDescent="0.3">
      <c r="A137" t="s">
        <v>158</v>
      </c>
      <c r="B137" s="3" t="s">
        <v>1325</v>
      </c>
      <c r="C137" s="3">
        <v>13.64</v>
      </c>
      <c r="D137" s="3">
        <v>205.13460000000001</v>
      </c>
      <c r="E137" s="3" t="s">
        <v>692</v>
      </c>
      <c r="F137" s="3" t="s">
        <v>1327</v>
      </c>
      <c r="L137" s="42">
        <v>3</v>
      </c>
    </row>
    <row r="138" spans="1:12" x14ac:dyDescent="0.3">
      <c r="A138" t="s">
        <v>97</v>
      </c>
      <c r="B138" s="3" t="s">
        <v>1325</v>
      </c>
      <c r="C138" s="3">
        <v>8.0500000000000007</v>
      </c>
      <c r="D138" s="3">
        <v>151.08709999999999</v>
      </c>
      <c r="E138" s="3" t="s">
        <v>797</v>
      </c>
      <c r="F138" s="3" t="s">
        <v>1327</v>
      </c>
      <c r="L138" s="42">
        <v>3</v>
      </c>
    </row>
    <row r="139" spans="1:12" x14ac:dyDescent="0.3">
      <c r="A139" t="s">
        <v>369</v>
      </c>
      <c r="B139" s="3" t="s">
        <v>1325</v>
      </c>
      <c r="C139" s="3">
        <v>10.220000000000001</v>
      </c>
      <c r="D139" s="3">
        <v>307.09699999999998</v>
      </c>
      <c r="E139" s="3" t="s">
        <v>780</v>
      </c>
      <c r="F139" s="3" t="s">
        <v>1327</v>
      </c>
      <c r="L139" s="42">
        <v>3</v>
      </c>
    </row>
    <row r="140" spans="1:12" x14ac:dyDescent="0.3">
      <c r="A140" t="s">
        <v>213</v>
      </c>
      <c r="B140" s="3" t="s">
        <v>1325</v>
      </c>
      <c r="C140" s="3">
        <v>13.67</v>
      </c>
      <c r="D140" s="3">
        <v>231.00919999999999</v>
      </c>
      <c r="E140" s="3" t="s">
        <v>691</v>
      </c>
      <c r="F140" s="3" t="s">
        <v>1327</v>
      </c>
      <c r="L140" s="42">
        <v>3</v>
      </c>
    </row>
    <row r="141" spans="1:12" x14ac:dyDescent="0.3">
      <c r="A141" t="s">
        <v>232</v>
      </c>
      <c r="B141" s="3" t="s">
        <v>1325</v>
      </c>
      <c r="C141" s="3">
        <v>15.66</v>
      </c>
      <c r="D141" s="3">
        <v>240.1283</v>
      </c>
      <c r="E141" s="3" t="s">
        <v>761</v>
      </c>
      <c r="F141" s="3" t="s">
        <v>1327</v>
      </c>
      <c r="L141" s="42">
        <v>3</v>
      </c>
    </row>
    <row r="142" spans="1:12" x14ac:dyDescent="0.3">
      <c r="A142" t="s">
        <v>635</v>
      </c>
      <c r="B142" s="3" t="s">
        <v>1325</v>
      </c>
      <c r="C142" s="3">
        <v>15.74</v>
      </c>
      <c r="D142" s="3">
        <v>386.96390000000002</v>
      </c>
      <c r="E142" s="3" t="s">
        <v>1219</v>
      </c>
      <c r="F142" s="3" t="s">
        <v>1327</v>
      </c>
      <c r="L142" s="42">
        <v>3</v>
      </c>
    </row>
    <row r="143" spans="1:12" x14ac:dyDescent="0.3">
      <c r="A143" t="s">
        <v>258</v>
      </c>
      <c r="B143" s="3" t="s">
        <v>1325</v>
      </c>
      <c r="C143" s="3">
        <v>15.79</v>
      </c>
      <c r="D143" s="3">
        <v>252.1283</v>
      </c>
      <c r="E143" s="3" t="s">
        <v>766</v>
      </c>
      <c r="F143" s="3" t="s">
        <v>1327</v>
      </c>
      <c r="L143" s="42">
        <v>3</v>
      </c>
    </row>
    <row r="144" spans="1:12" x14ac:dyDescent="0.3">
      <c r="A144" t="s">
        <v>613</v>
      </c>
      <c r="B144" s="3" t="s">
        <v>1325</v>
      </c>
      <c r="C144" s="3">
        <v>16.2</v>
      </c>
      <c r="D144" s="3">
        <v>422.81900000000002</v>
      </c>
      <c r="E144" s="3" t="s">
        <v>1198</v>
      </c>
      <c r="F144" s="3" t="s">
        <v>1327</v>
      </c>
      <c r="L144" s="42">
        <v>3</v>
      </c>
    </row>
    <row r="145" spans="1:12" x14ac:dyDescent="0.3">
      <c r="A145" t="s">
        <v>665</v>
      </c>
      <c r="B145" s="3" t="s">
        <v>1325</v>
      </c>
      <c r="C145" s="3">
        <v>16.41</v>
      </c>
      <c r="D145" s="3">
        <v>252.98230000000001</v>
      </c>
      <c r="E145" s="3" t="s">
        <v>1247</v>
      </c>
      <c r="F145" s="3" t="s">
        <v>1327</v>
      </c>
      <c r="L145" s="42">
        <v>3</v>
      </c>
    </row>
    <row r="146" spans="1:12" x14ac:dyDescent="0.3">
      <c r="A146" t="s">
        <v>562</v>
      </c>
      <c r="B146" s="3" t="s">
        <v>1325</v>
      </c>
      <c r="C146" s="3">
        <v>16.96</v>
      </c>
      <c r="D146" s="3">
        <v>286.94330000000002</v>
      </c>
      <c r="E146" s="3" t="s">
        <v>1148</v>
      </c>
      <c r="F146" s="3" t="s">
        <v>1327</v>
      </c>
      <c r="L146" s="42">
        <v>3</v>
      </c>
    </row>
    <row r="147" spans="1:12" x14ac:dyDescent="0.3">
      <c r="A147" t="s">
        <v>510</v>
      </c>
      <c r="B147" s="3" t="s">
        <v>1325</v>
      </c>
      <c r="C147" s="3">
        <v>17.600000000000001</v>
      </c>
      <c r="D147" s="3">
        <v>487.029</v>
      </c>
      <c r="E147" s="3" t="s">
        <v>968</v>
      </c>
      <c r="F147" s="3" t="s">
        <v>1327</v>
      </c>
      <c r="L147" s="42">
        <v>3</v>
      </c>
    </row>
    <row r="148" spans="1:12" x14ac:dyDescent="0.3">
      <c r="A148" t="s">
        <v>120</v>
      </c>
      <c r="B148" s="3" t="s">
        <v>1325</v>
      </c>
      <c r="C148" s="3">
        <v>2.65</v>
      </c>
      <c r="D148" s="3">
        <v>182.00460000000001</v>
      </c>
      <c r="E148" s="3" t="s">
        <v>882</v>
      </c>
      <c r="F148" s="3" t="s">
        <v>1327</v>
      </c>
      <c r="L148" s="42">
        <v>3</v>
      </c>
    </row>
    <row r="149" spans="1:12" x14ac:dyDescent="0.3">
      <c r="A149" t="s">
        <v>666</v>
      </c>
      <c r="B149" s="3" t="s">
        <v>1325</v>
      </c>
      <c r="C149" s="3">
        <v>4.3</v>
      </c>
      <c r="D149" s="3">
        <v>255.0445</v>
      </c>
      <c r="E149" s="3" t="s">
        <v>1248</v>
      </c>
      <c r="F149" s="3" t="s">
        <v>1327</v>
      </c>
      <c r="L149" s="42">
        <v>3</v>
      </c>
    </row>
    <row r="150" spans="1:12" x14ac:dyDescent="0.3">
      <c r="A150" t="s">
        <v>132</v>
      </c>
      <c r="B150" s="3" t="s">
        <v>1325</v>
      </c>
      <c r="C150" s="3">
        <v>6.19</v>
      </c>
      <c r="D150" s="3">
        <v>186.06729999999999</v>
      </c>
      <c r="E150" s="3" t="s">
        <v>1042</v>
      </c>
      <c r="F150" s="3" t="s">
        <v>1327</v>
      </c>
      <c r="L150" s="42">
        <v>3</v>
      </c>
    </row>
    <row r="151" spans="1:12" x14ac:dyDescent="0.3">
      <c r="A151" t="s">
        <v>646</v>
      </c>
      <c r="B151" s="3" t="s">
        <v>1325</v>
      </c>
      <c r="C151" s="3">
        <v>6.7</v>
      </c>
      <c r="D151" s="3">
        <v>326.88060000000002</v>
      </c>
      <c r="E151" s="3" t="s">
        <v>1229</v>
      </c>
      <c r="F151" s="3" t="s">
        <v>1327</v>
      </c>
      <c r="L151" s="42">
        <v>3</v>
      </c>
    </row>
    <row r="152" spans="1:12" x14ac:dyDescent="0.3">
      <c r="A152" t="s">
        <v>402</v>
      </c>
      <c r="B152" s="3" t="s">
        <v>1325</v>
      </c>
      <c r="C152" s="3">
        <v>6.85</v>
      </c>
      <c r="D152" s="3">
        <v>327.00990000000002</v>
      </c>
      <c r="E152" s="3" t="s">
        <v>709</v>
      </c>
      <c r="F152" s="3" t="s">
        <v>1327</v>
      </c>
      <c r="L152" s="42">
        <v>3</v>
      </c>
    </row>
    <row r="153" spans="1:12" x14ac:dyDescent="0.3">
      <c r="A153" t="s">
        <v>205</v>
      </c>
      <c r="B153" s="3" t="s">
        <v>1325</v>
      </c>
      <c r="C153" s="3">
        <v>7.41</v>
      </c>
      <c r="D153" s="3">
        <v>228.03899999999999</v>
      </c>
      <c r="E153" s="3" t="s">
        <v>1010</v>
      </c>
      <c r="F153" s="3" t="s">
        <v>1327</v>
      </c>
      <c r="L153" s="42">
        <v>3</v>
      </c>
    </row>
    <row r="154" spans="1:12" x14ac:dyDescent="0.3">
      <c r="A154" t="s">
        <v>588</v>
      </c>
      <c r="B154" s="3" t="s">
        <v>1325</v>
      </c>
      <c r="C154" s="3">
        <v>7.7</v>
      </c>
      <c r="D154" s="3">
        <v>273.85090000000002</v>
      </c>
      <c r="E154" s="3" t="s">
        <v>1174</v>
      </c>
      <c r="F154" s="3" t="s">
        <v>1327</v>
      </c>
      <c r="L154" s="42">
        <v>3</v>
      </c>
    </row>
    <row r="155" spans="1:12" x14ac:dyDescent="0.3">
      <c r="A155" t="s">
        <v>648</v>
      </c>
      <c r="B155" s="3" t="s">
        <v>1325</v>
      </c>
      <c r="C155" s="3">
        <v>7.95</v>
      </c>
      <c r="D155" s="3">
        <v>183.04849999999999</v>
      </c>
      <c r="E155" s="3" t="s">
        <v>1231</v>
      </c>
      <c r="F155" s="3" t="s">
        <v>1327</v>
      </c>
      <c r="L155" s="42">
        <v>3</v>
      </c>
    </row>
    <row r="156" spans="1:12" x14ac:dyDescent="0.3">
      <c r="A156" t="s">
        <v>439</v>
      </c>
      <c r="B156" s="3" t="s">
        <v>1325</v>
      </c>
      <c r="C156" s="3">
        <v>8.1999999999999993</v>
      </c>
      <c r="D156" s="3">
        <v>368.03399999999999</v>
      </c>
      <c r="E156" s="3" t="s">
        <v>1021</v>
      </c>
      <c r="F156" s="3" t="s">
        <v>1327</v>
      </c>
      <c r="L156" s="42">
        <v>3</v>
      </c>
    </row>
    <row r="157" spans="1:12" x14ac:dyDescent="0.3">
      <c r="A157" t="s">
        <v>309</v>
      </c>
      <c r="B157" s="3" t="s">
        <v>1325</v>
      </c>
      <c r="C157" s="3">
        <v>8.6300000000000008</v>
      </c>
      <c r="D157" s="3">
        <v>276.09089999999998</v>
      </c>
      <c r="E157" s="3" t="s">
        <v>771</v>
      </c>
      <c r="F157" s="3" t="s">
        <v>1327</v>
      </c>
      <c r="L157" s="42">
        <v>3</v>
      </c>
    </row>
    <row r="158" spans="1:12" x14ac:dyDescent="0.3">
      <c r="A158" t="s">
        <v>123</v>
      </c>
      <c r="B158" s="3" t="s">
        <v>1325</v>
      </c>
      <c r="C158" s="3">
        <v>8.77</v>
      </c>
      <c r="D158" s="3">
        <v>182.10470000000001</v>
      </c>
      <c r="E158" s="3" t="s">
        <v>1055</v>
      </c>
      <c r="F158" s="3" t="s">
        <v>1327</v>
      </c>
      <c r="L158" s="42">
        <v>3</v>
      </c>
    </row>
    <row r="159" spans="1:12" x14ac:dyDescent="0.3">
      <c r="A159" t="s">
        <v>122</v>
      </c>
      <c r="B159" s="3" t="s">
        <v>1325</v>
      </c>
      <c r="C159" s="3">
        <v>8.77</v>
      </c>
      <c r="D159" s="3">
        <v>182.10470000000001</v>
      </c>
      <c r="E159" s="3" t="s">
        <v>1060</v>
      </c>
      <c r="F159" s="3" t="s">
        <v>1327</v>
      </c>
      <c r="L159" s="42">
        <v>3</v>
      </c>
    </row>
    <row r="160" spans="1:12" x14ac:dyDescent="0.3">
      <c r="A160" t="s">
        <v>498</v>
      </c>
      <c r="B160" s="3" t="s">
        <v>1325</v>
      </c>
      <c r="C160" s="3">
        <v>9.07</v>
      </c>
      <c r="D160" s="3">
        <v>451.10410000000002</v>
      </c>
      <c r="E160" s="3" t="s">
        <v>887</v>
      </c>
      <c r="F160" s="3" t="s">
        <v>1327</v>
      </c>
      <c r="L160" s="42">
        <v>3</v>
      </c>
    </row>
    <row r="161" spans="1:12" x14ac:dyDescent="0.3">
      <c r="A161" t="s">
        <v>151</v>
      </c>
      <c r="B161" s="3" t="s">
        <v>1325</v>
      </c>
      <c r="C161" s="3">
        <v>9.2899999999999991</v>
      </c>
      <c r="D161" s="3">
        <v>201.07820000000001</v>
      </c>
      <c r="E161" s="3" t="s">
        <v>739</v>
      </c>
      <c r="F161" s="3" t="s">
        <v>1327</v>
      </c>
      <c r="L161" s="42">
        <v>3</v>
      </c>
    </row>
    <row r="162" spans="1:12" x14ac:dyDescent="0.3">
      <c r="A162" t="s">
        <v>415</v>
      </c>
      <c r="B162" s="3" t="s">
        <v>1325</v>
      </c>
      <c r="C162" s="3">
        <v>9.3000000000000007</v>
      </c>
      <c r="D162" s="3">
        <v>340.13209999999998</v>
      </c>
      <c r="E162" s="3" t="s">
        <v>1035</v>
      </c>
      <c r="F162" s="3" t="s">
        <v>1327</v>
      </c>
      <c r="L162" s="42">
        <v>3</v>
      </c>
    </row>
    <row r="163" spans="1:12" x14ac:dyDescent="0.3">
      <c r="A163" t="s">
        <v>422</v>
      </c>
      <c r="B163" s="3" t="s">
        <v>1325</v>
      </c>
      <c r="C163" s="3">
        <v>9.34</v>
      </c>
      <c r="D163" s="3">
        <v>356.02260000000001</v>
      </c>
      <c r="E163" s="3" t="s">
        <v>886</v>
      </c>
      <c r="F163" s="3" t="s">
        <v>1327</v>
      </c>
      <c r="L163" s="42">
        <v>3</v>
      </c>
    </row>
    <row r="164" spans="1:12" x14ac:dyDescent="0.3">
      <c r="A164" t="s">
        <v>602</v>
      </c>
      <c r="B164" s="3" t="s">
        <v>1325</v>
      </c>
      <c r="C164" s="3">
        <v>9.36</v>
      </c>
      <c r="D164" s="3">
        <v>328.02609999999999</v>
      </c>
      <c r="E164" s="3" t="s">
        <v>1187</v>
      </c>
      <c r="F164" s="3" t="s">
        <v>1327</v>
      </c>
      <c r="L164" s="42">
        <v>3</v>
      </c>
    </row>
    <row r="165" spans="1:12" x14ac:dyDescent="0.3">
      <c r="A165" t="s">
        <v>515</v>
      </c>
      <c r="B165" s="3" t="s">
        <v>1325</v>
      </c>
      <c r="C165" s="3">
        <v>9.51</v>
      </c>
      <c r="D165" s="3">
        <v>502.07080000000002</v>
      </c>
      <c r="E165" s="3" t="s">
        <v>888</v>
      </c>
      <c r="F165" s="3" t="s">
        <v>1327</v>
      </c>
      <c r="L165" s="42">
        <v>3</v>
      </c>
    </row>
    <row r="166" spans="1:12" x14ac:dyDescent="0.3">
      <c r="A166" t="s">
        <v>187</v>
      </c>
      <c r="B166" s="3" t="s">
        <v>1325</v>
      </c>
      <c r="C166" s="3">
        <v>9.65</v>
      </c>
      <c r="D166" s="3">
        <v>220.0283</v>
      </c>
      <c r="E166" s="3" t="s">
        <v>740</v>
      </c>
      <c r="F166" s="3" t="s">
        <v>1327</v>
      </c>
      <c r="L166" s="42">
        <v>3</v>
      </c>
    </row>
    <row r="167" spans="1:12" x14ac:dyDescent="0.3">
      <c r="A167" t="s">
        <v>190</v>
      </c>
      <c r="B167" s="3" t="s">
        <v>1325</v>
      </c>
      <c r="C167" s="3">
        <v>9.77</v>
      </c>
      <c r="D167" s="3">
        <v>221.0599</v>
      </c>
      <c r="E167" s="3" t="s">
        <v>934</v>
      </c>
      <c r="F167" s="3" t="s">
        <v>1327</v>
      </c>
      <c r="L167" s="42">
        <v>3</v>
      </c>
    </row>
    <row r="168" spans="1:12" x14ac:dyDescent="0.3">
      <c r="A168" t="s">
        <v>465</v>
      </c>
      <c r="B168" s="3" t="s">
        <v>1325</v>
      </c>
      <c r="C168" s="3">
        <v>9.8000000000000007</v>
      </c>
      <c r="D168" s="3">
        <v>397.08229999999998</v>
      </c>
      <c r="E168" s="3" t="s">
        <v>710</v>
      </c>
      <c r="F168" s="3" t="s">
        <v>1327</v>
      </c>
      <c r="L168" s="42">
        <v>3</v>
      </c>
    </row>
    <row r="169" spans="1:12" x14ac:dyDescent="0.3">
      <c r="A169" t="s">
        <v>334</v>
      </c>
      <c r="B169" s="3" t="s">
        <v>1325</v>
      </c>
      <c r="C169" s="3">
        <v>9.85</v>
      </c>
      <c r="D169" s="3">
        <v>287.04039999999998</v>
      </c>
      <c r="E169" s="3" t="s">
        <v>1067</v>
      </c>
      <c r="F169" s="3" t="s">
        <v>1327</v>
      </c>
      <c r="L169" s="42">
        <v>3</v>
      </c>
    </row>
    <row r="170" spans="1:12" x14ac:dyDescent="0.3">
      <c r="A170" t="s">
        <v>251</v>
      </c>
      <c r="B170" s="3" t="s">
        <v>1325</v>
      </c>
      <c r="C170" s="3">
        <v>10.45</v>
      </c>
      <c r="D170" s="3">
        <v>251.0164</v>
      </c>
      <c r="E170" s="3" t="s">
        <v>786</v>
      </c>
      <c r="F170" s="3" t="s">
        <v>1327</v>
      </c>
      <c r="L170" s="42">
        <v>3</v>
      </c>
    </row>
    <row r="171" spans="1:12" x14ac:dyDescent="0.3">
      <c r="A171" t="s">
        <v>546</v>
      </c>
      <c r="B171" s="3" t="s">
        <v>1325</v>
      </c>
      <c r="C171" s="3">
        <v>10.59</v>
      </c>
      <c r="D171" s="3">
        <v>218.96209999999999</v>
      </c>
      <c r="E171" s="3" t="s">
        <v>1131</v>
      </c>
      <c r="F171" s="3" t="s">
        <v>1327</v>
      </c>
      <c r="L171" s="42">
        <v>3</v>
      </c>
    </row>
    <row r="172" spans="1:12" x14ac:dyDescent="0.3">
      <c r="A172" t="s">
        <v>557</v>
      </c>
      <c r="B172" s="3" t="s">
        <v>1325</v>
      </c>
      <c r="C172" s="3">
        <v>10.59</v>
      </c>
      <c r="D172" s="3">
        <v>218.96209999999999</v>
      </c>
      <c r="E172" s="3" t="s">
        <v>1141</v>
      </c>
      <c r="F172" s="3" t="s">
        <v>1327</v>
      </c>
      <c r="L172" s="42">
        <v>3</v>
      </c>
    </row>
    <row r="173" spans="1:12" x14ac:dyDescent="0.3">
      <c r="A173" t="s">
        <v>140</v>
      </c>
      <c r="B173" s="3" t="s">
        <v>1325</v>
      </c>
      <c r="C173" s="3">
        <v>11.05</v>
      </c>
      <c r="D173" s="3">
        <v>196.12039999999999</v>
      </c>
      <c r="E173" s="3" t="s">
        <v>891</v>
      </c>
      <c r="F173" s="3" t="s">
        <v>1327</v>
      </c>
      <c r="L173" s="42">
        <v>3</v>
      </c>
    </row>
    <row r="174" spans="1:12" x14ac:dyDescent="0.3">
      <c r="A174" t="s">
        <v>554</v>
      </c>
      <c r="B174" s="3" t="s">
        <v>1325</v>
      </c>
      <c r="C174" s="3">
        <v>11.17</v>
      </c>
      <c r="D174" s="3">
        <v>200.0282</v>
      </c>
      <c r="E174" s="3" t="s">
        <v>1138</v>
      </c>
      <c r="F174" s="3" t="s">
        <v>1327</v>
      </c>
      <c r="L174" s="42">
        <v>3</v>
      </c>
    </row>
    <row r="175" spans="1:12" x14ac:dyDescent="0.3">
      <c r="A175" t="s">
        <v>509</v>
      </c>
      <c r="B175" s="3" t="s">
        <v>1325</v>
      </c>
      <c r="C175" s="3">
        <v>11.46</v>
      </c>
      <c r="D175" s="3">
        <v>482.05630000000002</v>
      </c>
      <c r="E175" s="3" t="s">
        <v>1002</v>
      </c>
      <c r="F175" s="3" t="s">
        <v>1327</v>
      </c>
      <c r="L175" s="42">
        <v>3</v>
      </c>
    </row>
    <row r="176" spans="1:12" x14ac:dyDescent="0.3">
      <c r="A176" t="s">
        <v>458</v>
      </c>
      <c r="B176" s="3" t="s">
        <v>1325</v>
      </c>
      <c r="C176" s="3">
        <v>11.73</v>
      </c>
      <c r="D176" s="3">
        <v>388.09390000000002</v>
      </c>
      <c r="E176" s="3" t="s">
        <v>1039</v>
      </c>
      <c r="F176" s="3" t="s">
        <v>1327</v>
      </c>
      <c r="L176" s="42">
        <v>3</v>
      </c>
    </row>
    <row r="177" spans="1:12" x14ac:dyDescent="0.3">
      <c r="A177" t="s">
        <v>178</v>
      </c>
      <c r="B177" s="3" t="s">
        <v>1325</v>
      </c>
      <c r="C177" s="3">
        <v>11.96</v>
      </c>
      <c r="D177" s="3">
        <v>213.08160000000001</v>
      </c>
      <c r="E177" s="3" t="s">
        <v>716</v>
      </c>
      <c r="F177" s="3" t="s">
        <v>1327</v>
      </c>
      <c r="L177" s="42">
        <v>3</v>
      </c>
    </row>
    <row r="178" spans="1:12" x14ac:dyDescent="0.3">
      <c r="A178" t="s">
        <v>271</v>
      </c>
      <c r="B178" s="3" t="s">
        <v>1325</v>
      </c>
      <c r="C178" s="3">
        <v>12.72</v>
      </c>
      <c r="D178" s="3">
        <v>256.99310000000003</v>
      </c>
      <c r="E178" s="3" t="s">
        <v>908</v>
      </c>
      <c r="F178" s="3" t="s">
        <v>1327</v>
      </c>
      <c r="L178" s="42">
        <v>3</v>
      </c>
    </row>
    <row r="179" spans="1:12" x14ac:dyDescent="0.3">
      <c r="A179" t="s">
        <v>628</v>
      </c>
      <c r="B179" s="3" t="s">
        <v>1325</v>
      </c>
      <c r="C179" s="3">
        <v>12.9</v>
      </c>
      <c r="D179" s="3">
        <v>325.96289999999999</v>
      </c>
      <c r="E179" s="3" t="s">
        <v>1212</v>
      </c>
      <c r="F179" s="3" t="s">
        <v>1327</v>
      </c>
      <c r="L179" s="42">
        <v>3</v>
      </c>
    </row>
    <row r="180" spans="1:12" x14ac:dyDescent="0.3">
      <c r="A180" t="s">
        <v>169</v>
      </c>
      <c r="B180" s="3" t="s">
        <v>1325</v>
      </c>
      <c r="C180" s="3">
        <v>13.15</v>
      </c>
      <c r="D180" s="3">
        <v>211.06440000000001</v>
      </c>
      <c r="E180" s="3" t="s">
        <v>697</v>
      </c>
      <c r="F180" s="3" t="s">
        <v>1327</v>
      </c>
      <c r="L180" s="42">
        <v>3</v>
      </c>
    </row>
    <row r="181" spans="1:12" x14ac:dyDescent="0.3">
      <c r="A181" t="s">
        <v>352</v>
      </c>
      <c r="B181" s="3" t="s">
        <v>1325</v>
      </c>
      <c r="C181" s="3">
        <v>13.37</v>
      </c>
      <c r="D181" s="3">
        <v>295.98869999999999</v>
      </c>
      <c r="E181" s="3" t="s">
        <v>1059</v>
      </c>
      <c r="F181" s="3" t="s">
        <v>1327</v>
      </c>
      <c r="L181" s="42">
        <v>3</v>
      </c>
    </row>
    <row r="182" spans="1:12" x14ac:dyDescent="0.3">
      <c r="A182" t="s">
        <v>218</v>
      </c>
      <c r="B182" s="3" t="s">
        <v>1325</v>
      </c>
      <c r="C182" s="3">
        <v>13.49</v>
      </c>
      <c r="D182" s="3">
        <v>233.12960000000001</v>
      </c>
      <c r="E182" s="3" t="s">
        <v>792</v>
      </c>
      <c r="F182" s="3" t="s">
        <v>1327</v>
      </c>
      <c r="L182" s="42">
        <v>3</v>
      </c>
    </row>
    <row r="183" spans="1:12" x14ac:dyDescent="0.3">
      <c r="A183" t="s">
        <v>417</v>
      </c>
      <c r="B183" s="3" t="s">
        <v>1325</v>
      </c>
      <c r="C183" s="3">
        <v>13.64</v>
      </c>
      <c r="D183" s="3">
        <v>343.04910000000001</v>
      </c>
      <c r="E183" s="3" t="s">
        <v>1045</v>
      </c>
      <c r="F183" s="3" t="s">
        <v>1327</v>
      </c>
      <c r="L183" s="42">
        <v>3</v>
      </c>
    </row>
    <row r="184" spans="1:12" x14ac:dyDescent="0.3">
      <c r="A184" t="s">
        <v>432</v>
      </c>
      <c r="B184" s="3" t="s">
        <v>1325</v>
      </c>
      <c r="C184" s="3">
        <v>14.09</v>
      </c>
      <c r="D184" s="3">
        <v>360.0256</v>
      </c>
      <c r="E184" s="3" t="s">
        <v>1000</v>
      </c>
      <c r="F184" s="3" t="s">
        <v>1327</v>
      </c>
      <c r="L184" s="42">
        <v>3</v>
      </c>
    </row>
    <row r="185" spans="1:12" x14ac:dyDescent="0.3">
      <c r="A185" t="s">
        <v>431</v>
      </c>
      <c r="B185" s="3" t="s">
        <v>1325</v>
      </c>
      <c r="C185" s="3">
        <v>14.09</v>
      </c>
      <c r="D185" s="3">
        <v>360.0256</v>
      </c>
      <c r="E185" s="3" t="s">
        <v>1044</v>
      </c>
      <c r="F185" s="3" t="s">
        <v>1327</v>
      </c>
      <c r="L185" s="42">
        <v>3</v>
      </c>
    </row>
    <row r="186" spans="1:12" x14ac:dyDescent="0.3">
      <c r="A186" t="s">
        <v>508</v>
      </c>
      <c r="B186" s="3" t="s">
        <v>1325</v>
      </c>
      <c r="C186" s="3">
        <v>14.16</v>
      </c>
      <c r="D186" s="3">
        <v>479.96350000000001</v>
      </c>
      <c r="E186" s="3" t="s">
        <v>1046</v>
      </c>
      <c r="F186" s="3" t="s">
        <v>1327</v>
      </c>
      <c r="L186" s="42">
        <v>3</v>
      </c>
    </row>
    <row r="187" spans="1:12" x14ac:dyDescent="0.3">
      <c r="A187" t="s">
        <v>357</v>
      </c>
      <c r="B187" s="3" t="s">
        <v>1325</v>
      </c>
      <c r="C187" s="3">
        <v>14.28</v>
      </c>
      <c r="D187" s="3">
        <v>300.0564</v>
      </c>
      <c r="E187" s="3" t="s">
        <v>1008</v>
      </c>
      <c r="F187" s="3" t="s">
        <v>1327</v>
      </c>
      <c r="L187" s="42">
        <v>3</v>
      </c>
    </row>
    <row r="188" spans="1:12" x14ac:dyDescent="0.3">
      <c r="A188" t="s">
        <v>413</v>
      </c>
      <c r="B188" s="3" t="s">
        <v>1325</v>
      </c>
      <c r="C188" s="3">
        <v>14.36</v>
      </c>
      <c r="D188" s="3">
        <v>332.22309999999999</v>
      </c>
      <c r="E188" s="3" t="s">
        <v>1050</v>
      </c>
      <c r="F188" s="3" t="s">
        <v>1327</v>
      </c>
      <c r="L188" s="42">
        <v>3</v>
      </c>
    </row>
    <row r="189" spans="1:12" x14ac:dyDescent="0.3">
      <c r="A189" t="s">
        <v>280</v>
      </c>
      <c r="B189" s="3" t="s">
        <v>1325</v>
      </c>
      <c r="C189" s="3">
        <v>14.43</v>
      </c>
      <c r="D189" s="3">
        <v>260.10410000000002</v>
      </c>
      <c r="E189" s="3" t="s">
        <v>1014</v>
      </c>
      <c r="F189" s="3" t="s">
        <v>1327</v>
      </c>
      <c r="L189" s="42">
        <v>3</v>
      </c>
    </row>
    <row r="190" spans="1:12" x14ac:dyDescent="0.3">
      <c r="A190" t="s">
        <v>241</v>
      </c>
      <c r="B190" s="3" t="s">
        <v>1325</v>
      </c>
      <c r="C190" s="3">
        <v>14.45</v>
      </c>
      <c r="D190" s="3">
        <v>247.00470000000001</v>
      </c>
      <c r="E190" s="3" t="s">
        <v>759</v>
      </c>
      <c r="F190" s="3" t="s">
        <v>1327</v>
      </c>
      <c r="L190" s="42">
        <v>3</v>
      </c>
    </row>
    <row r="191" spans="1:12" x14ac:dyDescent="0.3">
      <c r="A191" t="s">
        <v>625</v>
      </c>
      <c r="B191" s="3" t="s">
        <v>1325</v>
      </c>
      <c r="C191" s="3">
        <v>14.48</v>
      </c>
      <c r="D191" s="3">
        <v>215.99879999999999</v>
      </c>
      <c r="E191" s="3" t="s">
        <v>1209</v>
      </c>
      <c r="F191" s="3" t="s">
        <v>1327</v>
      </c>
      <c r="L191" s="42">
        <v>3</v>
      </c>
    </row>
    <row r="192" spans="1:12" x14ac:dyDescent="0.3">
      <c r="A192" t="s">
        <v>454</v>
      </c>
      <c r="B192" s="3" t="s">
        <v>1325</v>
      </c>
      <c r="C192" s="3">
        <v>14.56</v>
      </c>
      <c r="D192" s="3">
        <v>380.95819999999998</v>
      </c>
      <c r="E192" s="3" t="s">
        <v>1011</v>
      </c>
      <c r="F192" s="3" t="s">
        <v>1327</v>
      </c>
      <c r="L192" s="42">
        <v>3</v>
      </c>
    </row>
    <row r="193" spans="1:12" x14ac:dyDescent="0.3">
      <c r="A193" t="s">
        <v>411</v>
      </c>
      <c r="B193" s="3" t="s">
        <v>1325</v>
      </c>
      <c r="C193" s="3">
        <v>14.59</v>
      </c>
      <c r="D193" s="3">
        <v>332.09039999999999</v>
      </c>
      <c r="E193" s="3" t="s">
        <v>835</v>
      </c>
      <c r="F193" s="3" t="s">
        <v>1327</v>
      </c>
      <c r="L193" s="42">
        <v>3</v>
      </c>
    </row>
    <row r="194" spans="1:12" x14ac:dyDescent="0.3">
      <c r="A194" t="s">
        <v>207</v>
      </c>
      <c r="B194" s="3" t="s">
        <v>1325</v>
      </c>
      <c r="C194" s="3">
        <v>14.77</v>
      </c>
      <c r="D194" s="3">
        <v>228.10210000000001</v>
      </c>
      <c r="E194" s="3" t="s">
        <v>760</v>
      </c>
      <c r="F194" s="3" t="s">
        <v>1327</v>
      </c>
      <c r="L194" s="42">
        <v>3</v>
      </c>
    </row>
    <row r="195" spans="1:12" x14ac:dyDescent="0.3">
      <c r="A195" t="s">
        <v>376</v>
      </c>
      <c r="B195" s="3" t="s">
        <v>1325</v>
      </c>
      <c r="C195" s="3">
        <v>14.79</v>
      </c>
      <c r="D195" s="3">
        <v>310.10199999999998</v>
      </c>
      <c r="E195" s="3" t="s">
        <v>1007</v>
      </c>
      <c r="F195" s="3" t="s">
        <v>1327</v>
      </c>
      <c r="L195" s="42">
        <v>3</v>
      </c>
    </row>
    <row r="196" spans="1:12" x14ac:dyDescent="0.3">
      <c r="A196" t="s">
        <v>416</v>
      </c>
      <c r="B196" s="3" t="s">
        <v>1325</v>
      </c>
      <c r="C196" s="3">
        <v>14.87</v>
      </c>
      <c r="D196" s="3">
        <v>341.02539999999999</v>
      </c>
      <c r="E196" s="3" t="s">
        <v>827</v>
      </c>
      <c r="F196" s="3" t="s">
        <v>1327</v>
      </c>
      <c r="L196" s="42">
        <v>3</v>
      </c>
    </row>
    <row r="197" spans="1:12" x14ac:dyDescent="0.3">
      <c r="A197" t="s">
        <v>263</v>
      </c>
      <c r="B197" s="3" t="s">
        <v>1325</v>
      </c>
      <c r="C197" s="3">
        <v>14.96</v>
      </c>
      <c r="D197" s="3">
        <v>254.0145</v>
      </c>
      <c r="E197" s="3" t="s">
        <v>963</v>
      </c>
      <c r="F197" s="3" t="s">
        <v>1327</v>
      </c>
      <c r="L197" s="42">
        <v>3</v>
      </c>
    </row>
    <row r="198" spans="1:12" x14ac:dyDescent="0.3">
      <c r="A198" t="s">
        <v>476</v>
      </c>
      <c r="B198" s="3" t="s">
        <v>1325</v>
      </c>
      <c r="C198" s="3">
        <v>14.96</v>
      </c>
      <c r="D198" s="3">
        <v>410.11649999999997</v>
      </c>
      <c r="E198" s="3" t="s">
        <v>1015</v>
      </c>
      <c r="F198" s="3" t="s">
        <v>1327</v>
      </c>
      <c r="L198" s="42">
        <v>3</v>
      </c>
    </row>
    <row r="199" spans="1:12" x14ac:dyDescent="0.3">
      <c r="A199" t="s">
        <v>626</v>
      </c>
      <c r="B199" s="3" t="s">
        <v>1325</v>
      </c>
      <c r="C199" s="3">
        <v>15.01</v>
      </c>
      <c r="D199" s="3">
        <v>212.04839999999999</v>
      </c>
      <c r="E199" s="3" t="s">
        <v>1210</v>
      </c>
      <c r="F199" s="3" t="s">
        <v>1327</v>
      </c>
      <c r="L199" s="42">
        <v>3</v>
      </c>
    </row>
    <row r="200" spans="1:12" x14ac:dyDescent="0.3">
      <c r="A200" t="s">
        <v>409</v>
      </c>
      <c r="B200" s="3" t="s">
        <v>1325</v>
      </c>
      <c r="C200" s="3">
        <v>15.01</v>
      </c>
      <c r="D200" s="3">
        <v>331.16629999999998</v>
      </c>
      <c r="E200" s="3" t="s">
        <v>1029</v>
      </c>
      <c r="F200" s="3" t="s">
        <v>1327</v>
      </c>
      <c r="L200" s="42">
        <v>3</v>
      </c>
    </row>
    <row r="201" spans="1:12" x14ac:dyDescent="0.3">
      <c r="A201" t="s">
        <v>452</v>
      </c>
      <c r="B201" s="3" t="s">
        <v>1325</v>
      </c>
      <c r="C201" s="3">
        <v>15.09</v>
      </c>
      <c r="D201" s="3">
        <v>380.08280000000002</v>
      </c>
      <c r="E201" s="3" t="s">
        <v>1054</v>
      </c>
      <c r="F201" s="3" t="s">
        <v>1327</v>
      </c>
      <c r="L201" s="42">
        <v>3</v>
      </c>
    </row>
    <row r="202" spans="1:12" x14ac:dyDescent="0.3">
      <c r="A202" t="s">
        <v>336</v>
      </c>
      <c r="B202" s="3" t="s">
        <v>1325</v>
      </c>
      <c r="C202" s="3">
        <v>15.36</v>
      </c>
      <c r="D202" s="3">
        <v>289.07490000000001</v>
      </c>
      <c r="E202" s="3" t="s">
        <v>790</v>
      </c>
      <c r="F202" s="3" t="s">
        <v>1327</v>
      </c>
      <c r="L202" s="42">
        <v>3</v>
      </c>
    </row>
    <row r="203" spans="1:12" x14ac:dyDescent="0.3">
      <c r="A203" t="s">
        <v>400</v>
      </c>
      <c r="B203" s="3" t="s">
        <v>1325</v>
      </c>
      <c r="C203" s="3">
        <v>15.6</v>
      </c>
      <c r="D203" s="3">
        <v>325.1558</v>
      </c>
      <c r="E203" s="3" t="s">
        <v>1026</v>
      </c>
      <c r="F203" s="3" t="s">
        <v>1327</v>
      </c>
      <c r="L203" s="42">
        <v>3</v>
      </c>
    </row>
    <row r="204" spans="1:12" x14ac:dyDescent="0.3">
      <c r="A204" t="s">
        <v>445</v>
      </c>
      <c r="B204" s="3" t="s">
        <v>1325</v>
      </c>
      <c r="C204" s="3">
        <v>16.61</v>
      </c>
      <c r="D204" s="3">
        <v>372.07889999999998</v>
      </c>
      <c r="E204" s="3" t="s">
        <v>742</v>
      </c>
      <c r="F204" s="3" t="s">
        <v>1327</v>
      </c>
      <c r="L204" s="42">
        <v>3</v>
      </c>
    </row>
    <row r="205" spans="1:12" x14ac:dyDescent="0.3">
      <c r="A205" t="s">
        <v>403</v>
      </c>
      <c r="B205" s="3" t="s">
        <v>1325</v>
      </c>
      <c r="C205" s="3">
        <v>16.82</v>
      </c>
      <c r="D205" s="3">
        <v>327.12700000000001</v>
      </c>
      <c r="E205" s="3" t="s">
        <v>1001</v>
      </c>
      <c r="F205" s="3" t="s">
        <v>1327</v>
      </c>
      <c r="L205" s="42">
        <v>3</v>
      </c>
    </row>
    <row r="206" spans="1:12" x14ac:dyDescent="0.3">
      <c r="A206" t="s">
        <v>427</v>
      </c>
      <c r="B206" s="3" t="s">
        <v>1325</v>
      </c>
      <c r="C206" s="3">
        <v>16.96</v>
      </c>
      <c r="D206" s="3">
        <v>358.17360000000002</v>
      </c>
      <c r="E206" s="3" t="s">
        <v>1053</v>
      </c>
      <c r="F206" s="3" t="s">
        <v>1327</v>
      </c>
      <c r="L206" s="42">
        <v>3</v>
      </c>
    </row>
    <row r="207" spans="1:12" x14ac:dyDescent="0.3">
      <c r="A207" t="s">
        <v>179</v>
      </c>
      <c r="B207" s="3" t="s">
        <v>1325</v>
      </c>
      <c r="C207" s="3">
        <v>13.44</v>
      </c>
      <c r="D207" s="3">
        <v>214.0865</v>
      </c>
      <c r="E207" s="3" t="s">
        <v>765</v>
      </c>
      <c r="F207" s="3" t="s">
        <v>1327</v>
      </c>
      <c r="L207" s="42">
        <v>3</v>
      </c>
    </row>
    <row r="208" spans="1:12" x14ac:dyDescent="0.3">
      <c r="A208" t="s">
        <v>461</v>
      </c>
      <c r="B208" s="3" t="s">
        <v>1325</v>
      </c>
      <c r="C208" s="3">
        <v>17.03</v>
      </c>
      <c r="D208" s="3">
        <v>393.0668</v>
      </c>
      <c r="E208" s="3" t="s">
        <v>706</v>
      </c>
      <c r="F208" s="3" t="s">
        <v>1327</v>
      </c>
      <c r="L208" s="42">
        <v>3</v>
      </c>
    </row>
    <row r="209" spans="1:12" x14ac:dyDescent="0.3">
      <c r="A209" t="s">
        <v>449</v>
      </c>
      <c r="B209" s="3" t="s">
        <v>1325</v>
      </c>
      <c r="C209" s="3">
        <v>17.559999999999999</v>
      </c>
      <c r="D209" s="3">
        <v>375.07619999999997</v>
      </c>
      <c r="E209" s="3" t="s">
        <v>836</v>
      </c>
      <c r="F209" s="3" t="s">
        <v>1327</v>
      </c>
      <c r="L209" s="42">
        <v>3</v>
      </c>
    </row>
    <row r="210" spans="1:12" x14ac:dyDescent="0.3">
      <c r="A210" t="s">
        <v>117</v>
      </c>
      <c r="B210" s="3" t="s">
        <v>1325</v>
      </c>
      <c r="C210" s="3">
        <v>10.32</v>
      </c>
      <c r="D210" s="3">
        <v>180.11420000000001</v>
      </c>
      <c r="E210" s="3" t="s">
        <v>883</v>
      </c>
      <c r="F210" s="3" t="s">
        <v>1327</v>
      </c>
      <c r="L210" s="42">
        <v>3</v>
      </c>
    </row>
    <row r="211" spans="1:12" x14ac:dyDescent="0.3">
      <c r="A211" t="s">
        <v>597</v>
      </c>
      <c r="B211" s="3" t="s">
        <v>1325</v>
      </c>
      <c r="C211" s="3">
        <v>19.53</v>
      </c>
      <c r="D211" s="3">
        <v>280.26459999999997</v>
      </c>
      <c r="E211" s="3" t="s">
        <v>1182</v>
      </c>
      <c r="F211" s="3" t="s">
        <v>1327</v>
      </c>
      <c r="L211" s="42">
        <v>3</v>
      </c>
    </row>
    <row r="212" spans="1:12" x14ac:dyDescent="0.3">
      <c r="A212" t="s">
        <v>590</v>
      </c>
      <c r="B212" s="3" t="s">
        <v>1325</v>
      </c>
      <c r="C212" s="3">
        <v>17.600000000000001</v>
      </c>
      <c r="D212" s="3">
        <v>205.15979999999999</v>
      </c>
      <c r="E212" s="3" t="s">
        <v>1176</v>
      </c>
      <c r="F212" s="3" t="s">
        <v>1328</v>
      </c>
      <c r="L212" s="42">
        <v>3</v>
      </c>
    </row>
    <row r="213" spans="1:12" x14ac:dyDescent="0.3">
      <c r="A213" t="s">
        <v>657</v>
      </c>
      <c r="B213" s="3" t="s">
        <v>1325</v>
      </c>
      <c r="C213" s="3">
        <v>6.3</v>
      </c>
      <c r="D213" s="3">
        <v>193.0506</v>
      </c>
      <c r="E213" s="3" t="s">
        <v>1239</v>
      </c>
      <c r="F213" s="3" t="s">
        <v>1328</v>
      </c>
      <c r="L213" s="42">
        <v>3</v>
      </c>
    </row>
    <row r="214" spans="1:12" x14ac:dyDescent="0.3">
      <c r="A214" t="s">
        <v>593</v>
      </c>
      <c r="B214" s="3" t="s">
        <v>1325</v>
      </c>
      <c r="C214" s="3">
        <v>8.82</v>
      </c>
      <c r="D214" s="3">
        <v>215.02670000000001</v>
      </c>
      <c r="E214" s="3" t="s">
        <v>1179</v>
      </c>
      <c r="F214" s="3" t="s">
        <v>1328</v>
      </c>
      <c r="L214" s="42">
        <v>3</v>
      </c>
    </row>
    <row r="215" spans="1:12" x14ac:dyDescent="0.3">
      <c r="A215" t="s">
        <v>614</v>
      </c>
      <c r="B215" s="3" t="s">
        <v>1325</v>
      </c>
      <c r="C215" s="3">
        <v>10.1</v>
      </c>
      <c r="D215" s="3">
        <v>384.8168</v>
      </c>
      <c r="E215" s="3" t="s">
        <v>1199</v>
      </c>
      <c r="F215" s="3" t="s">
        <v>1328</v>
      </c>
      <c r="L215" s="42">
        <v>3</v>
      </c>
    </row>
    <row r="216" spans="1:12" x14ac:dyDescent="0.3">
      <c r="A216" t="s">
        <v>596</v>
      </c>
      <c r="B216" s="3" t="s">
        <v>1325</v>
      </c>
      <c r="C216" s="3">
        <v>11.9</v>
      </c>
      <c r="D216" s="3">
        <v>227.06479999999999</v>
      </c>
      <c r="E216" s="3" t="s">
        <v>876</v>
      </c>
      <c r="F216" s="3" t="s">
        <v>1328</v>
      </c>
      <c r="L216" s="42">
        <v>3</v>
      </c>
    </row>
    <row r="217" spans="1:12" x14ac:dyDescent="0.3">
      <c r="A217" t="s">
        <v>419</v>
      </c>
      <c r="B217" s="3" t="s">
        <v>1325</v>
      </c>
      <c r="C217" s="3">
        <v>12.53</v>
      </c>
      <c r="D217" s="3">
        <v>347.11829999999998</v>
      </c>
      <c r="E217" s="3" t="s">
        <v>994</v>
      </c>
      <c r="F217" s="3" t="s">
        <v>1328</v>
      </c>
      <c r="L217" s="42">
        <v>3</v>
      </c>
    </row>
    <row r="218" spans="1:12" x14ac:dyDescent="0.3">
      <c r="A218" t="s">
        <v>658</v>
      </c>
      <c r="B218" s="3" t="s">
        <v>1325</v>
      </c>
      <c r="C218" s="3">
        <v>12.89</v>
      </c>
      <c r="D218" s="3">
        <v>305.11829999999998</v>
      </c>
      <c r="E218" s="3" t="s">
        <v>1240</v>
      </c>
      <c r="F218" s="3" t="s">
        <v>1328</v>
      </c>
      <c r="L218" s="42">
        <v>3</v>
      </c>
    </row>
    <row r="219" spans="1:12" x14ac:dyDescent="0.3">
      <c r="A219" t="s">
        <v>174</v>
      </c>
      <c r="B219" s="3" t="s">
        <v>1325</v>
      </c>
      <c r="C219" s="3">
        <v>13.18</v>
      </c>
      <c r="D219" s="3">
        <v>212.07509999999999</v>
      </c>
      <c r="E219" s="3" t="s">
        <v>747</v>
      </c>
      <c r="F219" s="3" t="s">
        <v>1328</v>
      </c>
      <c r="L219" s="42">
        <v>3</v>
      </c>
    </row>
    <row r="220" spans="1:12" x14ac:dyDescent="0.3">
      <c r="A220" t="s">
        <v>119</v>
      </c>
      <c r="B220" s="3" t="s">
        <v>1325</v>
      </c>
      <c r="C220" s="3">
        <v>13.9</v>
      </c>
      <c r="D220" s="3">
        <v>181.07660000000001</v>
      </c>
      <c r="E220" s="3" t="s">
        <v>990</v>
      </c>
      <c r="F220" s="3" t="s">
        <v>1328</v>
      </c>
      <c r="L220" s="42">
        <v>3</v>
      </c>
    </row>
    <row r="221" spans="1:12" x14ac:dyDescent="0.3">
      <c r="A221" t="s">
        <v>655</v>
      </c>
      <c r="B221" s="3" t="s">
        <v>1325</v>
      </c>
      <c r="C221" s="3">
        <v>14.64</v>
      </c>
      <c r="D221" s="3">
        <v>196.17070000000001</v>
      </c>
      <c r="E221" s="3" t="s">
        <v>1237</v>
      </c>
      <c r="F221" s="3" t="s">
        <v>1328</v>
      </c>
      <c r="L221" s="42">
        <v>3</v>
      </c>
    </row>
    <row r="222" spans="1:12" x14ac:dyDescent="0.3">
      <c r="A222" t="s">
        <v>592</v>
      </c>
      <c r="B222" s="3" t="s">
        <v>1325</v>
      </c>
      <c r="C222" s="3">
        <v>18.559999999999999</v>
      </c>
      <c r="D222" s="3">
        <v>635.47929999999997</v>
      </c>
      <c r="E222" s="3" t="s">
        <v>1178</v>
      </c>
      <c r="F222" s="3" t="s">
        <v>1328</v>
      </c>
      <c r="L222" s="42">
        <v>3</v>
      </c>
    </row>
    <row r="223" spans="1:12" x14ac:dyDescent="0.3">
      <c r="A223" t="s">
        <v>629</v>
      </c>
      <c r="B223" s="3" t="s">
        <v>1325</v>
      </c>
      <c r="C223" s="3">
        <v>19.53</v>
      </c>
      <c r="D223" s="3">
        <v>280.26459999999997</v>
      </c>
      <c r="E223" s="3" t="s">
        <v>1213</v>
      </c>
      <c r="F223" s="3" t="s">
        <v>1328</v>
      </c>
      <c r="L223" s="42">
        <v>3</v>
      </c>
    </row>
    <row r="224" spans="1:12" x14ac:dyDescent="0.3">
      <c r="A224" t="s">
        <v>591</v>
      </c>
      <c r="B224" s="3" t="s">
        <v>1325</v>
      </c>
      <c r="C224" s="3">
        <v>19.649999999999999</v>
      </c>
      <c r="D224" s="3">
        <v>367.26429999999999</v>
      </c>
      <c r="E224" s="3" t="s">
        <v>1177</v>
      </c>
      <c r="F224" s="3" t="s">
        <v>1328</v>
      </c>
      <c r="L224" s="42">
        <v>3</v>
      </c>
    </row>
    <row r="225" spans="1:12" x14ac:dyDescent="0.3">
      <c r="A225" t="s">
        <v>304</v>
      </c>
      <c r="B225" s="3" t="s">
        <v>1325</v>
      </c>
      <c r="C225" s="3">
        <v>8.3800000000000008</v>
      </c>
      <c r="D225" s="3">
        <v>273.03390000000002</v>
      </c>
      <c r="E225" s="3" t="s">
        <v>714</v>
      </c>
      <c r="F225" s="3" t="s">
        <v>1330</v>
      </c>
      <c r="L225" s="42">
        <v>3</v>
      </c>
    </row>
    <row r="226" spans="1:12" x14ac:dyDescent="0.3">
      <c r="A226" t="s">
        <v>182</v>
      </c>
      <c r="B226" s="3" t="s">
        <v>1325</v>
      </c>
      <c r="C226" s="3">
        <v>9.5</v>
      </c>
      <c r="D226" s="3">
        <v>217.042</v>
      </c>
      <c r="E226" s="3" t="s">
        <v>782</v>
      </c>
      <c r="F226" s="3" t="s">
        <v>1330</v>
      </c>
      <c r="L226" s="42">
        <v>3</v>
      </c>
    </row>
    <row r="227" spans="1:12" x14ac:dyDescent="0.3">
      <c r="A227" t="s">
        <v>341</v>
      </c>
      <c r="B227" s="3" t="s">
        <v>1325</v>
      </c>
      <c r="C227" s="3">
        <v>15.49</v>
      </c>
      <c r="D227" s="3">
        <v>291.09059999999999</v>
      </c>
      <c r="E227" s="3" t="s">
        <v>992</v>
      </c>
      <c r="F227" s="3" t="s">
        <v>1330</v>
      </c>
      <c r="L227" s="42">
        <v>3</v>
      </c>
    </row>
    <row r="228" spans="1:12" x14ac:dyDescent="0.3">
      <c r="A228" t="s">
        <v>85</v>
      </c>
      <c r="B228" s="3" t="s">
        <v>1325</v>
      </c>
      <c r="C228" s="3">
        <v>1.75</v>
      </c>
      <c r="D228" s="3">
        <v>134.036</v>
      </c>
      <c r="E228" s="3" t="s">
        <v>801</v>
      </c>
      <c r="F228" s="3" t="s">
        <v>1330</v>
      </c>
      <c r="L228" s="42">
        <v>3</v>
      </c>
    </row>
    <row r="229" spans="1:12" x14ac:dyDescent="0.3">
      <c r="A229" t="s">
        <v>660</v>
      </c>
      <c r="B229" s="3" t="s">
        <v>1325</v>
      </c>
      <c r="C229" s="3">
        <v>4.45</v>
      </c>
      <c r="D229" s="3">
        <v>168.03020000000001</v>
      </c>
      <c r="E229" s="3" t="s">
        <v>1242</v>
      </c>
      <c r="F229" s="3" t="s">
        <v>1330</v>
      </c>
      <c r="L229" s="42">
        <v>3</v>
      </c>
    </row>
    <row r="230" spans="1:12" x14ac:dyDescent="0.3">
      <c r="A230" t="s">
        <v>98</v>
      </c>
      <c r="B230" s="3" t="s">
        <v>1325</v>
      </c>
      <c r="C230" s="3">
        <v>9.1</v>
      </c>
      <c r="D230" s="3">
        <v>152.00210000000001</v>
      </c>
      <c r="E230" s="3" t="s">
        <v>950</v>
      </c>
      <c r="F230" s="3" t="s">
        <v>1330</v>
      </c>
      <c r="L230" s="42">
        <v>3</v>
      </c>
    </row>
    <row r="231" spans="1:12" x14ac:dyDescent="0.3">
      <c r="A231" t="s">
        <v>636</v>
      </c>
      <c r="B231" s="3" t="s">
        <v>1325</v>
      </c>
      <c r="C231" s="3">
        <v>17.329999999999998</v>
      </c>
      <c r="D231" s="3">
        <v>293.17919999999998</v>
      </c>
      <c r="E231" s="3" t="s">
        <v>1220</v>
      </c>
      <c r="F231" s="3" t="s">
        <v>1330</v>
      </c>
      <c r="L231" s="42">
        <v>3</v>
      </c>
    </row>
    <row r="232" spans="1:12" x14ac:dyDescent="0.3">
      <c r="A232" t="s">
        <v>556</v>
      </c>
      <c r="B232" s="3" t="s">
        <v>1325</v>
      </c>
      <c r="C232" s="3">
        <v>17.36</v>
      </c>
      <c r="D232" s="3">
        <v>325.18430000000001</v>
      </c>
      <c r="E232" s="3" t="s">
        <v>1140</v>
      </c>
      <c r="F232" s="3" t="s">
        <v>1330</v>
      </c>
      <c r="L232" s="42">
        <v>3</v>
      </c>
    </row>
    <row r="233" spans="1:12" x14ac:dyDescent="0.3">
      <c r="A233" t="s">
        <v>459</v>
      </c>
      <c r="B233" s="3" t="s">
        <v>1325</v>
      </c>
      <c r="C233" s="3">
        <v>6.2</v>
      </c>
      <c r="D233" s="3">
        <v>388.96890000000002</v>
      </c>
      <c r="E233" s="3" t="s">
        <v>1117</v>
      </c>
      <c r="F233" s="3" t="s">
        <v>1331</v>
      </c>
      <c r="L233" s="42">
        <v>3</v>
      </c>
    </row>
    <row r="234" spans="1:12" x14ac:dyDescent="0.3">
      <c r="A234" t="s">
        <v>153</v>
      </c>
      <c r="B234" s="3" t="s">
        <v>1325</v>
      </c>
      <c r="C234" s="3">
        <v>12.91</v>
      </c>
      <c r="D234" s="3">
        <v>202.0874</v>
      </c>
      <c r="E234" s="3" t="s">
        <v>1020</v>
      </c>
      <c r="F234" s="3" t="s">
        <v>1331</v>
      </c>
      <c r="L234" s="42">
        <v>3</v>
      </c>
    </row>
    <row r="235" spans="1:12" x14ac:dyDescent="0.3">
      <c r="A235" t="s">
        <v>677</v>
      </c>
      <c r="B235" s="3" t="s">
        <v>1325</v>
      </c>
      <c r="C235" s="3">
        <v>17.12</v>
      </c>
      <c r="D235" s="3">
        <v>337.05779999999999</v>
      </c>
      <c r="E235" s="3" t="s">
        <v>1258</v>
      </c>
      <c r="F235" s="3" t="s">
        <v>1331</v>
      </c>
      <c r="L235" s="42">
        <v>3</v>
      </c>
    </row>
    <row r="236" spans="1:12" x14ac:dyDescent="0.3">
      <c r="A236" t="s">
        <v>637</v>
      </c>
      <c r="B236" s="3" t="s">
        <v>1325</v>
      </c>
      <c r="C236" s="3">
        <v>8.75</v>
      </c>
      <c r="D236" s="3">
        <v>197.08330000000001</v>
      </c>
      <c r="E236" s="3" t="s">
        <v>988</v>
      </c>
      <c r="F236" s="3" t="s">
        <v>1331</v>
      </c>
      <c r="L236" s="42">
        <v>3</v>
      </c>
    </row>
    <row r="237" spans="1:12" x14ac:dyDescent="0.3">
      <c r="A237" t="s">
        <v>259</v>
      </c>
      <c r="B237" s="3" t="s">
        <v>1325</v>
      </c>
      <c r="C237" s="3">
        <v>9.4499999999999993</v>
      </c>
      <c r="D237" s="3">
        <v>253.0506</v>
      </c>
      <c r="E237" s="3" t="s">
        <v>832</v>
      </c>
      <c r="F237" s="3" t="s">
        <v>1331</v>
      </c>
      <c r="L237" s="42">
        <v>3</v>
      </c>
    </row>
    <row r="238" spans="1:12" x14ac:dyDescent="0.3">
      <c r="A238" t="s">
        <v>664</v>
      </c>
      <c r="B238" s="3" t="s">
        <v>1325</v>
      </c>
      <c r="C238" s="3">
        <v>13.9</v>
      </c>
      <c r="D238" s="3">
        <v>217.13460000000001</v>
      </c>
      <c r="E238" s="3" t="s">
        <v>1246</v>
      </c>
      <c r="F238" s="3" t="s">
        <v>1331</v>
      </c>
      <c r="L238" s="42">
        <v>3</v>
      </c>
    </row>
    <row r="239" spans="1:12" x14ac:dyDescent="0.3">
      <c r="A239" t="s">
        <v>392</v>
      </c>
      <c r="B239" s="3" t="s">
        <v>1325</v>
      </c>
      <c r="C239" s="3">
        <v>6.85</v>
      </c>
      <c r="D239" s="3">
        <v>320.077</v>
      </c>
      <c r="E239" s="3" t="s">
        <v>1115</v>
      </c>
      <c r="F239" s="3" t="s">
        <v>1331</v>
      </c>
      <c r="L239" s="42">
        <v>3</v>
      </c>
    </row>
    <row r="240" spans="1:12" x14ac:dyDescent="0.3">
      <c r="A240" t="s">
        <v>669</v>
      </c>
      <c r="B240" s="3" t="s">
        <v>1325</v>
      </c>
      <c r="C240" s="3">
        <v>8.3000000000000007</v>
      </c>
      <c r="D240" s="3">
        <v>319.08179999999999</v>
      </c>
      <c r="E240" s="3" t="s">
        <v>1251</v>
      </c>
      <c r="F240" s="3" t="s">
        <v>1331</v>
      </c>
      <c r="L240" s="42">
        <v>3</v>
      </c>
    </row>
    <row r="241" spans="1:12" x14ac:dyDescent="0.3">
      <c r="A241" t="s">
        <v>310</v>
      </c>
      <c r="B241" s="3" t="s">
        <v>1325</v>
      </c>
      <c r="C241" s="3">
        <v>8.4</v>
      </c>
      <c r="D241" s="3">
        <v>276.09059999999999</v>
      </c>
      <c r="E241" s="3" t="s">
        <v>905</v>
      </c>
      <c r="F241" s="3" t="s">
        <v>1331</v>
      </c>
      <c r="L241" s="42">
        <v>3</v>
      </c>
    </row>
    <row r="242" spans="1:12" x14ac:dyDescent="0.3">
      <c r="A242" t="s">
        <v>618</v>
      </c>
      <c r="B242" s="3" t="s">
        <v>1325</v>
      </c>
      <c r="C242" s="3">
        <v>9.1</v>
      </c>
      <c r="D242" s="3">
        <v>328.02390000000003</v>
      </c>
      <c r="E242" s="3" t="s">
        <v>903</v>
      </c>
      <c r="F242" s="3" t="s">
        <v>1331</v>
      </c>
      <c r="L242" s="42">
        <v>3</v>
      </c>
    </row>
    <row r="243" spans="1:12" x14ac:dyDescent="0.3">
      <c r="A243" t="s">
        <v>247</v>
      </c>
      <c r="B243" s="3" t="s">
        <v>1325</v>
      </c>
      <c r="C243" s="3">
        <v>4.37</v>
      </c>
      <c r="D243" s="3">
        <v>249.02269999999999</v>
      </c>
      <c r="E243" s="3" t="s">
        <v>834</v>
      </c>
      <c r="F243" s="3" t="s">
        <v>1331</v>
      </c>
      <c r="L243" s="42">
        <v>3</v>
      </c>
    </row>
    <row r="244" spans="1:12" x14ac:dyDescent="0.3">
      <c r="A244" t="s">
        <v>440</v>
      </c>
      <c r="B244" s="3" t="s">
        <v>1325</v>
      </c>
      <c r="C244" s="3">
        <v>12</v>
      </c>
      <c r="D244" s="3">
        <v>368.16500000000002</v>
      </c>
      <c r="E244" s="3" t="s">
        <v>1075</v>
      </c>
      <c r="F244" s="3" t="s">
        <v>1331</v>
      </c>
      <c r="L244" s="42">
        <v>3</v>
      </c>
    </row>
    <row r="245" spans="1:12" x14ac:dyDescent="0.3">
      <c r="A245" t="s">
        <v>621</v>
      </c>
      <c r="B245" s="3" t="s">
        <v>1325</v>
      </c>
      <c r="C245" s="3">
        <v>10.7</v>
      </c>
      <c r="D245" s="3">
        <v>185.0608</v>
      </c>
      <c r="E245" s="3" t="s">
        <v>1205</v>
      </c>
      <c r="F245" s="3" t="s">
        <v>1331</v>
      </c>
      <c r="L245" s="42">
        <v>3</v>
      </c>
    </row>
    <row r="246" spans="1:12" x14ac:dyDescent="0.3">
      <c r="A246" t="s">
        <v>578</v>
      </c>
      <c r="B246" s="3" t="s">
        <v>1325</v>
      </c>
      <c r="C246" s="3">
        <v>10.85</v>
      </c>
      <c r="D246" s="3">
        <v>445.18619999999999</v>
      </c>
      <c r="E246" s="3" t="s">
        <v>1165</v>
      </c>
      <c r="F246" s="3" t="s">
        <v>1331</v>
      </c>
      <c r="L246" s="42">
        <v>3</v>
      </c>
    </row>
    <row r="247" spans="1:12" x14ac:dyDescent="0.3">
      <c r="A247" t="s">
        <v>670</v>
      </c>
      <c r="B247" s="3" t="s">
        <v>1325</v>
      </c>
      <c r="C247" s="3">
        <v>12.25</v>
      </c>
      <c r="D247" s="3">
        <v>393.09739999999999</v>
      </c>
      <c r="E247" s="3" t="s">
        <v>1252</v>
      </c>
      <c r="F247" s="3" t="s">
        <v>1331</v>
      </c>
      <c r="L247" s="42">
        <v>3</v>
      </c>
    </row>
    <row r="248" spans="1:12" x14ac:dyDescent="0.3">
      <c r="A248" t="s">
        <v>671</v>
      </c>
      <c r="B248" s="3" t="s">
        <v>1325</v>
      </c>
      <c r="C248" s="3">
        <v>16.05</v>
      </c>
      <c r="D248" s="3">
        <v>395.20699999999999</v>
      </c>
      <c r="E248" s="3" t="s">
        <v>1253</v>
      </c>
      <c r="F248" s="3" t="s">
        <v>1331</v>
      </c>
      <c r="L248" s="42">
        <v>3</v>
      </c>
    </row>
    <row r="249" spans="1:12" x14ac:dyDescent="0.3">
      <c r="A249" t="s">
        <v>619</v>
      </c>
      <c r="B249" s="3" t="s">
        <v>1325</v>
      </c>
      <c r="C249" s="3">
        <v>16.29</v>
      </c>
      <c r="D249" s="3">
        <v>366.21030000000002</v>
      </c>
      <c r="E249" s="3" t="s">
        <v>1203</v>
      </c>
      <c r="F249" s="3" t="s">
        <v>1331</v>
      </c>
      <c r="L249" s="42">
        <v>3</v>
      </c>
    </row>
    <row r="250" spans="1:12" x14ac:dyDescent="0.3">
      <c r="A250" t="s">
        <v>160</v>
      </c>
      <c r="B250" s="3" t="s">
        <v>1325</v>
      </c>
      <c r="C250" s="3">
        <v>6.19</v>
      </c>
      <c r="D250" s="3">
        <v>206.0856</v>
      </c>
      <c r="E250" s="3" t="s">
        <v>1129</v>
      </c>
      <c r="F250" s="3" t="s">
        <v>1331</v>
      </c>
      <c r="L250" s="42">
        <v>3</v>
      </c>
    </row>
    <row r="251" spans="1:12" x14ac:dyDescent="0.3">
      <c r="A251" t="s">
        <v>639</v>
      </c>
      <c r="B251" s="3" t="s">
        <v>1325</v>
      </c>
      <c r="C251" s="3">
        <v>7.7</v>
      </c>
      <c r="D251" s="3">
        <v>117.0458</v>
      </c>
      <c r="E251" s="3" t="s">
        <v>1222</v>
      </c>
      <c r="F251" s="3" t="s">
        <v>1331</v>
      </c>
      <c r="L251" s="42">
        <v>3</v>
      </c>
    </row>
    <row r="252" spans="1:12" x14ac:dyDescent="0.3">
      <c r="A252" t="s">
        <v>553</v>
      </c>
      <c r="B252" s="3" t="s">
        <v>1325</v>
      </c>
      <c r="C252" s="3">
        <v>8.24</v>
      </c>
      <c r="D252" s="3">
        <v>199.0547</v>
      </c>
      <c r="E252" s="3" t="s">
        <v>711</v>
      </c>
      <c r="F252" s="3" t="s">
        <v>1331</v>
      </c>
      <c r="L252" s="42">
        <v>3</v>
      </c>
    </row>
    <row r="253" spans="1:12" x14ac:dyDescent="0.3">
      <c r="A253" t="s">
        <v>502</v>
      </c>
      <c r="B253" s="3" t="s">
        <v>1325</v>
      </c>
      <c r="C253" s="3">
        <v>10.7</v>
      </c>
      <c r="D253" s="3">
        <v>459.09269999999998</v>
      </c>
      <c r="E253" s="3" t="s">
        <v>1112</v>
      </c>
      <c r="F253" s="3" t="s">
        <v>1331</v>
      </c>
      <c r="L253" s="42">
        <v>3</v>
      </c>
    </row>
    <row r="254" spans="1:12" x14ac:dyDescent="0.3">
      <c r="A254" t="s">
        <v>137</v>
      </c>
      <c r="B254" s="3" t="s">
        <v>1325</v>
      </c>
      <c r="C254" s="3">
        <v>11.82</v>
      </c>
      <c r="D254" s="3">
        <v>194.06110000000001</v>
      </c>
      <c r="E254" s="3" t="s">
        <v>987</v>
      </c>
      <c r="F254" s="3" t="s">
        <v>1331</v>
      </c>
      <c r="L254" s="42">
        <v>3</v>
      </c>
    </row>
    <row r="255" spans="1:12" x14ac:dyDescent="0.3">
      <c r="A255" t="s">
        <v>624</v>
      </c>
      <c r="B255" s="3" t="s">
        <v>1325</v>
      </c>
      <c r="C255" s="3">
        <v>12.22</v>
      </c>
      <c r="D255" s="3">
        <v>170.9451</v>
      </c>
      <c r="E255" s="3" t="s">
        <v>1208</v>
      </c>
      <c r="F255" s="3" t="s">
        <v>1331</v>
      </c>
      <c r="L255" s="42">
        <v>3</v>
      </c>
    </row>
    <row r="256" spans="1:12" x14ac:dyDescent="0.3">
      <c r="A256" t="s">
        <v>561</v>
      </c>
      <c r="B256" s="3" t="s">
        <v>1325</v>
      </c>
      <c r="C256" s="3">
        <v>12.35</v>
      </c>
      <c r="D256" s="3">
        <v>199.07650000000001</v>
      </c>
      <c r="E256" s="3" t="s">
        <v>1146</v>
      </c>
      <c r="F256" s="3" t="s">
        <v>1331</v>
      </c>
      <c r="L256" s="42">
        <v>3</v>
      </c>
    </row>
    <row r="257" spans="1:12" x14ac:dyDescent="0.3">
      <c r="A257" t="s">
        <v>645</v>
      </c>
      <c r="B257" s="3" t="s">
        <v>1325</v>
      </c>
      <c r="C257" s="3">
        <v>12.88</v>
      </c>
      <c r="D257" s="3">
        <v>140.02670000000001</v>
      </c>
      <c r="E257" s="3" t="s">
        <v>1228</v>
      </c>
      <c r="F257" s="3" t="s">
        <v>1331</v>
      </c>
      <c r="L257" s="42">
        <v>3</v>
      </c>
    </row>
    <row r="258" spans="1:12" x14ac:dyDescent="0.3">
      <c r="A258" t="s">
        <v>638</v>
      </c>
      <c r="B258" s="3" t="s">
        <v>1325</v>
      </c>
      <c r="C258" s="3">
        <v>13.21</v>
      </c>
      <c r="D258" s="3">
        <v>169.9605</v>
      </c>
      <c r="E258" s="3" t="s">
        <v>1221</v>
      </c>
      <c r="F258" s="3" t="s">
        <v>1331</v>
      </c>
      <c r="L258" s="42">
        <v>3</v>
      </c>
    </row>
    <row r="259" spans="1:12" x14ac:dyDescent="0.3">
      <c r="A259" t="s">
        <v>118</v>
      </c>
      <c r="B259" s="3" t="s">
        <v>1325</v>
      </c>
      <c r="C259" s="3">
        <v>13.9</v>
      </c>
      <c r="D259" s="3">
        <v>181.0771</v>
      </c>
      <c r="E259" s="3" t="s">
        <v>989</v>
      </c>
      <c r="F259" s="3" t="s">
        <v>1331</v>
      </c>
      <c r="L259" s="42">
        <v>3</v>
      </c>
    </row>
    <row r="260" spans="1:12" x14ac:dyDescent="0.3">
      <c r="A260" t="s">
        <v>604</v>
      </c>
      <c r="B260" s="3" t="s">
        <v>1325</v>
      </c>
      <c r="C260" s="3">
        <v>14.74</v>
      </c>
      <c r="D260" s="3">
        <v>149.09719999999999</v>
      </c>
      <c r="E260" s="3" t="s">
        <v>1189</v>
      </c>
      <c r="F260" s="3" t="s">
        <v>1331</v>
      </c>
      <c r="L260" s="42">
        <v>3</v>
      </c>
    </row>
    <row r="261" spans="1:12" x14ac:dyDescent="0.3">
      <c r="A261" t="s">
        <v>643</v>
      </c>
      <c r="B261" s="3" t="s">
        <v>1325</v>
      </c>
      <c r="C261" s="3">
        <v>14.87</v>
      </c>
      <c r="D261" s="3">
        <v>278.99849999999998</v>
      </c>
      <c r="E261" s="3" t="s">
        <v>1226</v>
      </c>
      <c r="F261" s="3" t="s">
        <v>1331</v>
      </c>
      <c r="L261" s="42">
        <v>3</v>
      </c>
    </row>
    <row r="262" spans="1:12" x14ac:dyDescent="0.3">
      <c r="A262" t="s">
        <v>616</v>
      </c>
      <c r="B262" s="3" t="s">
        <v>1325</v>
      </c>
      <c r="C262" s="3">
        <v>15.15</v>
      </c>
      <c r="D262" s="3">
        <v>198.03829999999999</v>
      </c>
      <c r="E262" s="3" t="s">
        <v>1201</v>
      </c>
      <c r="F262" s="3" t="s">
        <v>1331</v>
      </c>
      <c r="L262" s="42">
        <v>3</v>
      </c>
    </row>
    <row r="263" spans="1:12" x14ac:dyDescent="0.3">
      <c r="A263" t="s">
        <v>617</v>
      </c>
      <c r="B263" s="3" t="s">
        <v>1325</v>
      </c>
      <c r="C263" s="3">
        <v>15.15</v>
      </c>
      <c r="D263" s="3">
        <v>349.1234</v>
      </c>
      <c r="E263" s="3" t="s">
        <v>1202</v>
      </c>
      <c r="F263" s="3" t="s">
        <v>1331</v>
      </c>
      <c r="L263" s="42">
        <v>3</v>
      </c>
    </row>
    <row r="264" spans="1:12" x14ac:dyDescent="0.3">
      <c r="A264" t="s">
        <v>642</v>
      </c>
      <c r="B264" s="3" t="s">
        <v>1325</v>
      </c>
      <c r="C264" s="3">
        <v>16.37</v>
      </c>
      <c r="D264" s="3">
        <v>351.13909999999998</v>
      </c>
      <c r="E264" s="3" t="s">
        <v>1225</v>
      </c>
      <c r="F264" s="3" t="s">
        <v>1331</v>
      </c>
      <c r="L264" s="42">
        <v>3</v>
      </c>
    </row>
    <row r="265" spans="1:12" x14ac:dyDescent="0.3">
      <c r="A265" t="s">
        <v>662</v>
      </c>
      <c r="B265" s="3" t="s">
        <v>1325</v>
      </c>
      <c r="C265" s="3">
        <v>17.440000000000001</v>
      </c>
      <c r="D265" s="3">
        <v>379.17039999999997</v>
      </c>
      <c r="E265" s="3" t="s">
        <v>1244</v>
      </c>
      <c r="F265" s="3" t="s">
        <v>1331</v>
      </c>
      <c r="L265" s="42">
        <v>3</v>
      </c>
    </row>
    <row r="266" spans="1:12" x14ac:dyDescent="0.3">
      <c r="A266" t="s">
        <v>215</v>
      </c>
      <c r="B266" s="3" t="s">
        <v>1325</v>
      </c>
      <c r="C266" s="3">
        <v>10.25</v>
      </c>
      <c r="D266" s="3">
        <v>231.1139</v>
      </c>
      <c r="E266" s="3" t="s">
        <v>1096</v>
      </c>
      <c r="F266" s="3" t="s">
        <v>1331</v>
      </c>
      <c r="L266" s="42">
        <v>3</v>
      </c>
    </row>
    <row r="267" spans="1:12" x14ac:dyDescent="0.3">
      <c r="A267" t="s">
        <v>654</v>
      </c>
      <c r="B267" s="3" t="s">
        <v>1325</v>
      </c>
      <c r="C267" s="3">
        <v>12.87</v>
      </c>
      <c r="D267" s="3">
        <v>182.06110000000001</v>
      </c>
      <c r="E267" s="3" t="s">
        <v>1236</v>
      </c>
      <c r="F267" s="3" t="s">
        <v>1331</v>
      </c>
      <c r="L267" s="42">
        <v>3</v>
      </c>
    </row>
    <row r="268" spans="1:12" x14ac:dyDescent="0.3">
      <c r="A268" t="s">
        <v>667</v>
      </c>
      <c r="B268" s="3" t="s">
        <v>1325</v>
      </c>
      <c r="C268" s="3">
        <v>6.4</v>
      </c>
      <c r="D268" s="3">
        <v>185.95189999999999</v>
      </c>
      <c r="E268" s="3" t="s">
        <v>1249</v>
      </c>
      <c r="F268" s="3" t="s">
        <v>1331</v>
      </c>
      <c r="L268" s="42">
        <v>3</v>
      </c>
    </row>
    <row r="269" spans="1:12" x14ac:dyDescent="0.3">
      <c r="A269" t="s">
        <v>672</v>
      </c>
      <c r="B269" s="3" t="s">
        <v>1325</v>
      </c>
      <c r="C269" s="3">
        <v>10.199999999999999</v>
      </c>
      <c r="D269" s="3">
        <v>241.01050000000001</v>
      </c>
      <c r="E269" s="3" t="s">
        <v>1254</v>
      </c>
      <c r="F269" s="3" t="s">
        <v>1331</v>
      </c>
      <c r="L269" s="42">
        <v>3</v>
      </c>
    </row>
    <row r="270" spans="1:12" x14ac:dyDescent="0.3">
      <c r="A270" t="s">
        <v>673</v>
      </c>
      <c r="B270" s="3" t="s">
        <v>1325</v>
      </c>
      <c r="C270" s="3">
        <v>12.7</v>
      </c>
      <c r="D270" s="3">
        <v>328.96769999999998</v>
      </c>
      <c r="E270" s="3" t="s">
        <v>1255</v>
      </c>
      <c r="F270" s="3" t="s">
        <v>1331</v>
      </c>
      <c r="L270" s="42">
        <v>3</v>
      </c>
    </row>
    <row r="271" spans="1:12" x14ac:dyDescent="0.3">
      <c r="A271" t="s">
        <v>584</v>
      </c>
      <c r="B271" s="3" t="s">
        <v>1325</v>
      </c>
      <c r="C271" s="3">
        <v>12.91</v>
      </c>
      <c r="D271" s="3">
        <v>202.97790000000001</v>
      </c>
      <c r="E271" s="3" t="s">
        <v>807</v>
      </c>
      <c r="F271" s="3" t="s">
        <v>1331</v>
      </c>
      <c r="L271" s="42">
        <v>3</v>
      </c>
    </row>
    <row r="272" spans="1:12" x14ac:dyDescent="0.3">
      <c r="A272" t="s">
        <v>610</v>
      </c>
      <c r="B272" s="3" t="s">
        <v>1325</v>
      </c>
      <c r="C272" s="3">
        <v>13.86</v>
      </c>
      <c r="D272" s="3">
        <v>362.96960000000001</v>
      </c>
      <c r="E272" s="3" t="s">
        <v>1195</v>
      </c>
      <c r="F272" s="3" t="s">
        <v>1331</v>
      </c>
      <c r="L272" s="42">
        <v>3</v>
      </c>
    </row>
    <row r="273" spans="1:12" x14ac:dyDescent="0.3">
      <c r="A273" t="s">
        <v>603</v>
      </c>
      <c r="B273" s="3" t="s">
        <v>1325</v>
      </c>
      <c r="C273" s="3">
        <v>14.72</v>
      </c>
      <c r="D273" s="3">
        <v>241.1234</v>
      </c>
      <c r="E273" s="3" t="s">
        <v>1188</v>
      </c>
      <c r="F273" s="3" t="s">
        <v>1331</v>
      </c>
      <c r="L273" s="42">
        <v>3</v>
      </c>
    </row>
    <row r="274" spans="1:12" x14ac:dyDescent="0.3">
      <c r="A274" t="s">
        <v>559</v>
      </c>
      <c r="B274" s="3" t="s">
        <v>1325</v>
      </c>
      <c r="C274" s="3">
        <v>14.78</v>
      </c>
      <c r="D274" s="3">
        <v>412.96640000000002</v>
      </c>
      <c r="E274" s="3" t="s">
        <v>1143</v>
      </c>
      <c r="F274" s="3" t="s">
        <v>1331</v>
      </c>
      <c r="L274" s="42">
        <v>3</v>
      </c>
    </row>
    <row r="275" spans="1:12" x14ac:dyDescent="0.3">
      <c r="A275" t="s">
        <v>551</v>
      </c>
      <c r="B275" s="3" t="s">
        <v>1325</v>
      </c>
      <c r="C275" s="3">
        <v>15.5</v>
      </c>
      <c r="D275" s="3">
        <v>462.96319999999997</v>
      </c>
      <c r="E275" s="3" t="s">
        <v>1136</v>
      </c>
      <c r="F275" s="3" t="s">
        <v>1331</v>
      </c>
      <c r="L275" s="42">
        <v>3</v>
      </c>
    </row>
    <row r="276" spans="1:12" x14ac:dyDescent="0.3">
      <c r="A276" t="s">
        <v>550</v>
      </c>
      <c r="B276" s="3" t="s">
        <v>1325</v>
      </c>
      <c r="C276" s="3">
        <v>16.079999999999998</v>
      </c>
      <c r="D276" s="3">
        <v>512.96</v>
      </c>
      <c r="E276" s="3" t="s">
        <v>1135</v>
      </c>
      <c r="F276" s="3" t="s">
        <v>1331</v>
      </c>
      <c r="L276" s="42">
        <v>3</v>
      </c>
    </row>
    <row r="277" spans="1:12" x14ac:dyDescent="0.3">
      <c r="A277" t="s">
        <v>641</v>
      </c>
      <c r="B277" s="3" t="s">
        <v>1325</v>
      </c>
      <c r="C277" s="3">
        <v>11.59</v>
      </c>
      <c r="D277" s="3">
        <v>116.07170000000001</v>
      </c>
      <c r="E277" s="3" t="s">
        <v>1224</v>
      </c>
      <c r="F277" s="3" t="s">
        <v>1331</v>
      </c>
      <c r="L277" s="42">
        <v>3</v>
      </c>
    </row>
    <row r="278" spans="1:12" x14ac:dyDescent="0.3">
      <c r="A278" t="s">
        <v>262</v>
      </c>
      <c r="B278" s="3" t="s">
        <v>1325</v>
      </c>
      <c r="C278" s="3">
        <v>5</v>
      </c>
      <c r="D278" s="3">
        <v>254.00630000000001</v>
      </c>
      <c r="E278" s="3" t="s">
        <v>953</v>
      </c>
      <c r="F278" s="3" t="s">
        <v>1331</v>
      </c>
      <c r="L278" s="42">
        <v>3</v>
      </c>
    </row>
    <row r="279" spans="1:12" x14ac:dyDescent="0.3">
      <c r="A279" t="s">
        <v>372</v>
      </c>
      <c r="B279" s="3" t="s">
        <v>1325</v>
      </c>
      <c r="C279" s="3">
        <v>6.65</v>
      </c>
      <c r="D279" s="3">
        <v>309.06630000000001</v>
      </c>
      <c r="E279" s="3" t="s">
        <v>970</v>
      </c>
      <c r="F279" s="3" t="s">
        <v>1331</v>
      </c>
      <c r="L279" s="42">
        <v>3</v>
      </c>
    </row>
  </sheetData>
  <sortState ref="A11:J470">
    <sortCondition ref="J11:J470"/>
  </sortState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44917-A43C-4351-8B0F-A021529DA938}">
  <dimension ref="A1:D26"/>
  <sheetViews>
    <sheetView workbookViewId="0">
      <selection activeCell="H6" sqref="H6"/>
    </sheetView>
  </sheetViews>
  <sheetFormatPr baseColWidth="10" defaultRowHeight="14.4" x14ac:dyDescent="0.3"/>
  <cols>
    <col min="1" max="1" width="39.21875" customWidth="1"/>
    <col min="2" max="2" width="12.5546875" style="3" bestFit="1" customWidth="1"/>
    <col min="3" max="3" width="11.5546875" style="3"/>
    <col min="4" max="4" width="17.88671875" style="3" customWidth="1"/>
  </cols>
  <sheetData>
    <row r="1" spans="1:4" ht="15.6" x14ac:dyDescent="0.3">
      <c r="A1" s="18" t="s">
        <v>1261</v>
      </c>
      <c r="B1" s="17" t="s">
        <v>1267</v>
      </c>
      <c r="C1" s="17" t="s">
        <v>1266</v>
      </c>
      <c r="D1" s="17" t="s">
        <v>1324</v>
      </c>
    </row>
    <row r="2" spans="1:4" x14ac:dyDescent="0.3">
      <c r="A2" t="s">
        <v>523</v>
      </c>
      <c r="B2" s="104">
        <v>227.1215919</v>
      </c>
      <c r="C2" s="3">
        <v>12.97</v>
      </c>
      <c r="D2" s="3" t="s">
        <v>1323</v>
      </c>
    </row>
    <row r="3" spans="1:4" x14ac:dyDescent="0.3">
      <c r="A3" t="s">
        <v>524</v>
      </c>
      <c r="B3" s="104">
        <v>315.17109319999997</v>
      </c>
      <c r="C3" s="3">
        <v>15.38</v>
      </c>
      <c r="D3" s="3" t="s">
        <v>1323</v>
      </c>
    </row>
    <row r="4" spans="1:4" x14ac:dyDescent="0.3">
      <c r="A4" t="s">
        <v>525</v>
      </c>
      <c r="B4" s="104">
        <v>234.11730399999999</v>
      </c>
      <c r="C4" s="3">
        <v>14.83</v>
      </c>
      <c r="D4" s="3" t="s">
        <v>1323</v>
      </c>
    </row>
    <row r="5" spans="1:4" x14ac:dyDescent="0.3">
      <c r="A5" t="s">
        <v>526</v>
      </c>
      <c r="B5" s="104">
        <v>176.06809999999999</v>
      </c>
      <c r="C5" s="3">
        <v>8.15</v>
      </c>
      <c r="D5" s="3" t="s">
        <v>1323</v>
      </c>
    </row>
    <row r="6" spans="1:4" x14ac:dyDescent="0.3">
      <c r="A6" t="s">
        <v>527</v>
      </c>
      <c r="B6" s="104">
        <v>141.13923080000001</v>
      </c>
      <c r="C6" s="3">
        <v>6.82</v>
      </c>
      <c r="D6" s="3" t="s">
        <v>1323</v>
      </c>
    </row>
    <row r="7" spans="1:4" x14ac:dyDescent="0.3">
      <c r="A7" t="s">
        <v>528</v>
      </c>
      <c r="B7" s="104">
        <v>247.1650065</v>
      </c>
      <c r="C7" s="3">
        <v>12.1</v>
      </c>
      <c r="D7" s="3" t="s">
        <v>1323</v>
      </c>
    </row>
    <row r="8" spans="1:4" x14ac:dyDescent="0.3">
      <c r="A8" t="s">
        <v>529</v>
      </c>
      <c r="B8" s="104">
        <v>219.1111142</v>
      </c>
      <c r="C8" s="3">
        <v>12.7</v>
      </c>
      <c r="D8" s="3" t="s">
        <v>1323</v>
      </c>
    </row>
    <row r="9" spans="1:4" x14ac:dyDescent="0.3">
      <c r="A9" t="s">
        <v>530</v>
      </c>
      <c r="B9" s="104">
        <v>124.0807302</v>
      </c>
      <c r="C9" s="3">
        <v>7.6</v>
      </c>
      <c r="D9" s="3" t="s">
        <v>1323</v>
      </c>
    </row>
    <row r="10" spans="1:4" x14ac:dyDescent="0.3">
      <c r="A10" t="s">
        <v>531</v>
      </c>
      <c r="B10" s="104">
        <v>196.10185949999999</v>
      </c>
      <c r="C10" s="3">
        <v>7</v>
      </c>
      <c r="D10" s="3" t="s">
        <v>1323</v>
      </c>
    </row>
    <row r="11" spans="1:4" x14ac:dyDescent="0.3">
      <c r="A11" t="s">
        <v>532</v>
      </c>
      <c r="B11" s="104">
        <v>294.34144400000002</v>
      </c>
      <c r="C11" s="3">
        <v>16.05</v>
      </c>
      <c r="D11" s="3" t="s">
        <v>1323</v>
      </c>
    </row>
    <row r="12" spans="1:4" x14ac:dyDescent="0.3">
      <c r="A12" t="s">
        <v>533</v>
      </c>
      <c r="B12" s="104">
        <v>199.18222739999999</v>
      </c>
      <c r="C12" s="3">
        <v>12.8</v>
      </c>
      <c r="D12" s="3" t="s">
        <v>1323</v>
      </c>
    </row>
    <row r="13" spans="1:4" x14ac:dyDescent="0.3">
      <c r="A13" t="s">
        <v>534</v>
      </c>
      <c r="B13" s="104">
        <v>290.17884309999999</v>
      </c>
      <c r="C13" s="3">
        <v>14.7</v>
      </c>
      <c r="D13" s="3" t="s">
        <v>1323</v>
      </c>
    </row>
    <row r="14" spans="1:4" x14ac:dyDescent="0.3">
      <c r="A14" t="s">
        <v>535</v>
      </c>
      <c r="B14" s="104">
        <v>210.16801950000001</v>
      </c>
      <c r="C14" s="3">
        <v>12.8</v>
      </c>
      <c r="D14" s="3" t="s">
        <v>1323</v>
      </c>
    </row>
    <row r="15" spans="1:4" x14ac:dyDescent="0.3">
      <c r="A15" t="s">
        <v>536</v>
      </c>
      <c r="B15" s="104">
        <v>300.04906699999998</v>
      </c>
      <c r="C15" s="3">
        <v>15.1</v>
      </c>
      <c r="D15" s="3" t="s">
        <v>1323</v>
      </c>
    </row>
    <row r="16" spans="1:4" x14ac:dyDescent="0.3">
      <c r="A16" t="s">
        <v>537</v>
      </c>
      <c r="B16" s="104">
        <v>198.10648180000001</v>
      </c>
      <c r="C16" s="3">
        <v>7.56</v>
      </c>
      <c r="D16" s="3" t="s">
        <v>1323</v>
      </c>
    </row>
    <row r="17" spans="1:4" x14ac:dyDescent="0.3">
      <c r="A17" t="s">
        <v>538</v>
      </c>
      <c r="B17" s="104">
        <v>179.0854827</v>
      </c>
      <c r="C17" s="3">
        <v>7.82</v>
      </c>
      <c r="D17" s="3" t="s">
        <v>1323</v>
      </c>
    </row>
    <row r="18" spans="1:4" x14ac:dyDescent="0.3">
      <c r="A18" t="s">
        <v>539</v>
      </c>
      <c r="B18" s="104">
        <v>274.21425579999999</v>
      </c>
      <c r="C18" s="3">
        <v>5.93</v>
      </c>
      <c r="D18" s="3" t="s">
        <v>1323</v>
      </c>
    </row>
    <row r="19" spans="1:4" x14ac:dyDescent="0.3">
      <c r="A19" t="s">
        <v>540</v>
      </c>
      <c r="B19" s="104">
        <v>324.28834690000002</v>
      </c>
      <c r="C19" s="3">
        <v>15.2</v>
      </c>
      <c r="D19" s="3" t="s">
        <v>1323</v>
      </c>
    </row>
    <row r="20" spans="1:4" x14ac:dyDescent="0.3">
      <c r="A20" t="s">
        <v>541</v>
      </c>
      <c r="B20" s="104">
        <v>461.32809420000001</v>
      </c>
      <c r="C20" s="3">
        <v>11.91</v>
      </c>
      <c r="D20" s="3" t="s">
        <v>1323</v>
      </c>
    </row>
    <row r="21" spans="1:4" x14ac:dyDescent="0.3">
      <c r="A21" t="s">
        <v>543</v>
      </c>
      <c r="B21" s="104">
        <v>258.084495</v>
      </c>
      <c r="C21" s="3">
        <v>8.25</v>
      </c>
      <c r="D21" s="3" t="s">
        <v>1323</v>
      </c>
    </row>
    <row r="22" spans="1:4" x14ac:dyDescent="0.3">
      <c r="A22" t="s">
        <v>544</v>
      </c>
      <c r="B22" s="104">
        <v>317.20890680000002</v>
      </c>
      <c r="C22" s="3">
        <v>15.32</v>
      </c>
      <c r="D22" s="3" t="s">
        <v>1323</v>
      </c>
    </row>
    <row r="23" spans="1:4" ht="15" thickBot="1" x14ac:dyDescent="0.35">
      <c r="A23" s="19" t="s">
        <v>545</v>
      </c>
      <c r="B23" s="105">
        <v>260.08468529999999</v>
      </c>
      <c r="C23" s="20">
        <v>8.5299999999999994</v>
      </c>
      <c r="D23" s="20" t="s">
        <v>1323</v>
      </c>
    </row>
    <row r="24" spans="1:4" ht="15" thickTop="1" x14ac:dyDescent="0.3">
      <c r="A24" t="s">
        <v>679</v>
      </c>
      <c r="B24" s="104">
        <v>289.96269999999998</v>
      </c>
      <c r="C24" s="3">
        <v>16.54</v>
      </c>
      <c r="D24" s="3" t="s">
        <v>1325</v>
      </c>
    </row>
    <row r="25" spans="1:4" x14ac:dyDescent="0.3">
      <c r="A25" t="s">
        <v>680</v>
      </c>
      <c r="B25" s="104">
        <v>216.05119999999999</v>
      </c>
      <c r="C25" s="3">
        <v>11.39</v>
      </c>
      <c r="D25" s="3" t="s">
        <v>1325</v>
      </c>
    </row>
    <row r="26" spans="1:4" x14ac:dyDescent="0.3">
      <c r="A26" t="s">
        <v>536</v>
      </c>
      <c r="B26" s="104">
        <v>298.03449999999998</v>
      </c>
      <c r="C26" s="3">
        <v>13.13</v>
      </c>
      <c r="D26" s="3" t="s">
        <v>1325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B0CE5-FBE1-4B98-997E-713C3B8B2438}">
  <dimension ref="A1:N68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42" sqref="H42"/>
    </sheetView>
  </sheetViews>
  <sheetFormatPr baseColWidth="10" defaultRowHeight="14.4" x14ac:dyDescent="0.3"/>
  <cols>
    <col min="1" max="1" width="33.88671875" style="55" customWidth="1"/>
    <col min="2" max="2" width="35.77734375" customWidth="1"/>
    <col min="3" max="3" width="11.5546875" style="54" customWidth="1"/>
    <col min="4" max="4" width="25.88671875" style="54" customWidth="1"/>
    <col min="5" max="5" width="11.5546875" style="54"/>
    <col min="6" max="6" width="21.44140625" style="54" customWidth="1"/>
    <col min="7" max="7" width="16.21875" style="54" customWidth="1"/>
    <col min="8" max="9" width="16" style="54" customWidth="1"/>
    <col min="10" max="10" width="26.33203125" style="54" customWidth="1"/>
    <col min="11" max="11" width="16" style="54" customWidth="1"/>
    <col min="12" max="12" width="38.44140625" style="54" customWidth="1"/>
    <col min="13" max="13" width="48.88671875" style="54" customWidth="1"/>
    <col min="14" max="14" width="47.5546875" style="54" customWidth="1"/>
  </cols>
  <sheetData>
    <row r="1" spans="1:14" ht="17.399999999999999" x14ac:dyDescent="0.3">
      <c r="A1" s="18" t="s">
        <v>1273</v>
      </c>
      <c r="B1" s="17" t="s">
        <v>1354</v>
      </c>
      <c r="C1" s="53" t="s">
        <v>1324</v>
      </c>
      <c r="D1" s="53" t="s">
        <v>1291</v>
      </c>
      <c r="E1" s="53" t="s">
        <v>1367</v>
      </c>
      <c r="F1" s="53" t="s">
        <v>1300</v>
      </c>
      <c r="G1" s="53" t="s">
        <v>1317</v>
      </c>
      <c r="H1" s="53" t="s">
        <v>1305</v>
      </c>
      <c r="I1" s="53" t="s">
        <v>1304</v>
      </c>
      <c r="J1" s="53" t="s">
        <v>1303</v>
      </c>
      <c r="K1" s="53" t="s">
        <v>1302</v>
      </c>
      <c r="L1" s="53" t="s">
        <v>1301</v>
      </c>
      <c r="M1" s="53" t="s">
        <v>1363</v>
      </c>
      <c r="N1" s="53" t="s">
        <v>1362</v>
      </c>
    </row>
    <row r="2" spans="1:14" ht="13.8" customHeight="1" x14ac:dyDescent="0.3">
      <c r="A2" t="s">
        <v>290</v>
      </c>
      <c r="B2" s="56" t="s">
        <v>543</v>
      </c>
      <c r="C2" s="54" t="s">
        <v>1323</v>
      </c>
      <c r="D2" s="37">
        <v>125.78</v>
      </c>
      <c r="E2" s="79">
        <v>63</v>
      </c>
      <c r="F2" s="180">
        <v>90</v>
      </c>
      <c r="G2" s="64">
        <v>50</v>
      </c>
      <c r="H2" s="65" t="s">
        <v>1289</v>
      </c>
      <c r="I2" s="72">
        <v>1439.4696899999999</v>
      </c>
      <c r="J2" s="73">
        <v>381.17793650793698</v>
      </c>
      <c r="K2" s="73">
        <v>279.89436999999998</v>
      </c>
      <c r="L2" s="72">
        <v>299.37617</v>
      </c>
      <c r="M2" s="74">
        <f>Tabelle1423[[#This Row],[Max '[ng/L']]]/Tabelle1423[[#This Row],[Mean 24 h Composite Sample '[ng/L']]]</f>
        <v>4.8082306951819174</v>
      </c>
      <c r="N2" s="80">
        <f>Tabelle1423[[#This Row],[Mean '[ng/L']]]/Tabelle1423[[#This Row],[Mean 24 h Composite Sample '[ng/L']]]</f>
        <v>1.2732407409311735</v>
      </c>
    </row>
    <row r="3" spans="1:14" x14ac:dyDescent="0.3">
      <c r="A3" t="s">
        <v>167</v>
      </c>
      <c r="B3" s="56" t="s">
        <v>545</v>
      </c>
      <c r="C3" s="54" t="s">
        <v>1323</v>
      </c>
      <c r="D3" s="37">
        <v>169.32</v>
      </c>
      <c r="E3" s="79">
        <v>70</v>
      </c>
      <c r="F3" s="173">
        <v>100</v>
      </c>
      <c r="G3" s="64">
        <v>50</v>
      </c>
      <c r="H3" s="61">
        <v>65.007090000000005</v>
      </c>
      <c r="I3" s="72">
        <v>2744.1378800000002</v>
      </c>
      <c r="J3" s="73">
        <v>222.63241628571399</v>
      </c>
      <c r="K3" s="73">
        <v>165.77859000000001</v>
      </c>
      <c r="L3" s="72">
        <v>276.43733500000002</v>
      </c>
      <c r="M3" s="74">
        <f>Tabelle1423[[#This Row],[Max '[ng/L']]]/Tabelle1423[[#This Row],[Mean 24 h Composite Sample '[ng/L']]]</f>
        <v>9.9267990700315494</v>
      </c>
      <c r="N3" s="80">
        <f>Tabelle1423[[#This Row],[Mean '[ng/L']]]/Tabelle1423[[#This Row],[Mean 24 h Composite Sample '[ng/L']]]</f>
        <v>0.80536305374856099</v>
      </c>
    </row>
    <row r="4" spans="1:14" x14ac:dyDescent="0.3">
      <c r="A4" t="s">
        <v>170</v>
      </c>
      <c r="B4" s="56" t="s">
        <v>535</v>
      </c>
      <c r="C4" s="54" t="s">
        <v>1323</v>
      </c>
      <c r="D4" s="37">
        <v>237.22</v>
      </c>
      <c r="E4" s="79">
        <v>4</v>
      </c>
      <c r="F4" s="181">
        <v>5.71428571428571</v>
      </c>
      <c r="G4" s="64">
        <v>50</v>
      </c>
      <c r="H4" s="65" t="s">
        <v>1289</v>
      </c>
      <c r="I4" s="75">
        <v>96.618849999999995</v>
      </c>
      <c r="J4" s="75">
        <v>85.669102499999994</v>
      </c>
      <c r="K4" s="75">
        <v>84.722335000000001</v>
      </c>
      <c r="L4" s="75">
        <v>59.268029999999996</v>
      </c>
      <c r="M4" s="74">
        <f>Tabelle1423[[#This Row],[Max '[ng/L']]]/Tabelle1423[[#This Row],[Mean 24 h Composite Sample '[ng/L']]]</f>
        <v>1.6302018136928123</v>
      </c>
      <c r="N4" s="80">
        <f>Tabelle1423[[#This Row],[Mean '[ng/L']]]/Tabelle1423[[#This Row],[Mean 24 h Composite Sample '[ng/L']]]</f>
        <v>1.4454521687324515</v>
      </c>
    </row>
    <row r="5" spans="1:14" x14ac:dyDescent="0.3">
      <c r="A5" s="179" t="s">
        <v>1316</v>
      </c>
      <c r="B5" s="56" t="s">
        <v>528</v>
      </c>
      <c r="C5" s="54" t="s">
        <v>1323</v>
      </c>
      <c r="D5" s="37">
        <v>114.93</v>
      </c>
      <c r="E5" s="79">
        <v>68</v>
      </c>
      <c r="F5" s="180">
        <v>97.142857142857096</v>
      </c>
      <c r="G5" s="64">
        <v>50</v>
      </c>
      <c r="H5" s="65" t="s">
        <v>1289</v>
      </c>
      <c r="I5" s="73">
        <v>584.25633000000005</v>
      </c>
      <c r="J5" s="73">
        <v>170.266698529412</v>
      </c>
      <c r="K5" s="73">
        <v>137.274575</v>
      </c>
      <c r="L5" s="73">
        <v>301.86129999999997</v>
      </c>
      <c r="M5" s="74">
        <f>Tabelle1423[[#This Row],[Max '[ng/L']]]/Tabelle1423[[#This Row],[Mean 24 h Composite Sample '[ng/L']]]</f>
        <v>1.9355125350616329</v>
      </c>
      <c r="N5" s="80">
        <f>Tabelle1423[[#This Row],[Mean '[ng/L']]]/Tabelle1423[[#This Row],[Mean 24 h Composite Sample '[ng/L']]]</f>
        <v>0.56405606988842893</v>
      </c>
    </row>
    <row r="6" spans="1:14" s="11" customFormat="1" x14ac:dyDescent="0.3">
      <c r="A6" s="11" t="s">
        <v>83</v>
      </c>
      <c r="B6" s="69" t="s">
        <v>537</v>
      </c>
      <c r="C6" s="70" t="s">
        <v>1323</v>
      </c>
      <c r="D6" s="37">
        <v>223.35</v>
      </c>
      <c r="E6" s="182">
        <v>70</v>
      </c>
      <c r="F6" s="183">
        <v>100</v>
      </c>
      <c r="G6" s="64">
        <v>50</v>
      </c>
      <c r="H6" s="71">
        <v>867.79640000000006</v>
      </c>
      <c r="I6" s="76">
        <v>12414.5736</v>
      </c>
      <c r="J6" s="77">
        <v>3631.99778285714</v>
      </c>
      <c r="K6" s="77">
        <v>3255.1402499999999</v>
      </c>
      <c r="L6" s="76">
        <v>4952.3739000000005</v>
      </c>
      <c r="M6" s="74">
        <f>Tabelle1423[[#This Row],[Max '[ng/L']]]/Tabelle1423[[#This Row],[Mean 24 h Composite Sample '[ng/L']]]</f>
        <v>2.5067924697688917</v>
      </c>
      <c r="N6" s="80">
        <f>Tabelle1423[[#This Row],[Mean '[ng/L']]]/Tabelle1423[[#This Row],[Mean 24 h Composite Sample '[ng/L']]]</f>
        <v>0.73338521206105611</v>
      </c>
    </row>
    <row r="7" spans="1:14" s="175" customFormat="1" x14ac:dyDescent="0.3">
      <c r="A7" s="171" t="s">
        <v>1364</v>
      </c>
      <c r="B7" s="172" t="s">
        <v>536</v>
      </c>
      <c r="C7" s="79" t="s">
        <v>1325</v>
      </c>
      <c r="D7" s="173">
        <v>197.54</v>
      </c>
      <c r="E7" s="79">
        <v>67</v>
      </c>
      <c r="F7" s="180">
        <v>95.714285714285694</v>
      </c>
      <c r="G7" s="173">
        <v>50</v>
      </c>
      <c r="H7" s="174" t="s">
        <v>1289</v>
      </c>
      <c r="I7" s="72">
        <v>368.21924000000001</v>
      </c>
      <c r="J7" s="73">
        <v>141.36940656716399</v>
      </c>
      <c r="K7" s="73">
        <v>130.06957</v>
      </c>
      <c r="L7" s="72">
        <v>113.959945</v>
      </c>
      <c r="M7" s="74">
        <f>Tabelle1423[[#This Row],[Max '[ng/L']]]/Tabelle1423[[#This Row],[Mean 24 h Composite Sample '[ng/L']]]</f>
        <v>3.2311286215520725</v>
      </c>
      <c r="N7" s="80">
        <f>Tabelle1423[[#This Row],[Mean '[ng/L']]]/Tabelle1423[[#This Row],[Mean 24 h Composite Sample '[ng/L']]]</f>
        <v>1.24051838185043</v>
      </c>
    </row>
    <row r="8" spans="1:14" s="175" customFormat="1" x14ac:dyDescent="0.3">
      <c r="A8" s="176" t="s">
        <v>94</v>
      </c>
      <c r="B8" s="172" t="s">
        <v>680</v>
      </c>
      <c r="C8" s="79" t="s">
        <v>1323</v>
      </c>
      <c r="D8" s="173">
        <v>204.4</v>
      </c>
      <c r="E8" s="79">
        <v>66</v>
      </c>
      <c r="F8" s="180">
        <v>94.285714285714306</v>
      </c>
      <c r="G8" s="177">
        <v>50</v>
      </c>
      <c r="H8" s="174" t="s">
        <v>1289</v>
      </c>
      <c r="I8" s="72">
        <v>1482.7869499999999</v>
      </c>
      <c r="J8" s="73">
        <v>462.75783651515098</v>
      </c>
      <c r="K8" s="73">
        <v>410.19222000000002</v>
      </c>
      <c r="L8" s="72">
        <v>450.53485000000001</v>
      </c>
      <c r="M8" s="74">
        <f>Tabelle1423[[#This Row],[Max '[ng/L']]]/Tabelle1423[[#This Row],[Mean 24 h Composite Sample '[ng/L']]]</f>
        <v>3.2911703722808565</v>
      </c>
      <c r="N8" s="80">
        <f>Tabelle1423[[#This Row],[Mean '[ng/L']]]/Tabelle1423[[#This Row],[Mean 24 h Composite Sample '[ng/L']]]</f>
        <v>1.0271299468068917</v>
      </c>
    </row>
    <row r="9" spans="1:14" x14ac:dyDescent="0.3">
      <c r="A9" s="55" t="s">
        <v>243</v>
      </c>
      <c r="B9" s="56" t="s">
        <v>532</v>
      </c>
      <c r="C9" s="54" t="s">
        <v>1323</v>
      </c>
      <c r="D9" s="37">
        <v>40.65</v>
      </c>
      <c r="E9" s="79">
        <v>70</v>
      </c>
      <c r="F9" s="173">
        <v>100</v>
      </c>
      <c r="G9" s="64">
        <v>50</v>
      </c>
      <c r="H9" s="61">
        <v>50.569600000000001</v>
      </c>
      <c r="I9" s="72">
        <v>221.17196000000001</v>
      </c>
      <c r="J9" s="73">
        <v>130.620512285714</v>
      </c>
      <c r="K9" s="73">
        <v>133.891705</v>
      </c>
      <c r="L9" s="72">
        <v>151.944625</v>
      </c>
      <c r="M9" s="74">
        <f>Tabelle1423[[#This Row],[Max '[ng/L']]]/Tabelle1423[[#This Row],[Mean 24 h Composite Sample '[ng/L']]]</f>
        <v>1.455608975967396</v>
      </c>
      <c r="N9" s="80">
        <f>Tabelle1423[[#This Row],[Mean '[ng/L']]]/Tabelle1423[[#This Row],[Mean 24 h Composite Sample '[ng/L']]]</f>
        <v>0.85965865713060929</v>
      </c>
    </row>
    <row r="10" spans="1:14" x14ac:dyDescent="0.3">
      <c r="A10" s="176" t="s">
        <v>631</v>
      </c>
      <c r="B10" s="56" t="s">
        <v>536</v>
      </c>
      <c r="C10" s="54" t="s">
        <v>1325</v>
      </c>
      <c r="D10" s="37">
        <v>169.76</v>
      </c>
      <c r="E10" s="79">
        <v>27</v>
      </c>
      <c r="F10" s="180">
        <v>38.571428571428598</v>
      </c>
      <c r="G10" s="67">
        <v>50</v>
      </c>
      <c r="H10" s="65" t="s">
        <v>1289</v>
      </c>
      <c r="I10" s="73">
        <v>257.18535000000003</v>
      </c>
      <c r="J10" s="73">
        <v>125.087418888889</v>
      </c>
      <c r="K10" s="73">
        <v>109.19743</v>
      </c>
      <c r="L10" s="73">
        <v>154.70616000000001</v>
      </c>
      <c r="M10" s="74">
        <f>Tabelle1423[[#This Row],[Max '[ng/L']]]/Tabelle1423[[#This Row],[Mean 24 h Composite Sample '[ng/L']]]</f>
        <v>1.6624118263939847</v>
      </c>
      <c r="N10" s="80">
        <f>Tabelle1423[[#This Row],[Mean '[ng/L']]]/Tabelle1423[[#This Row],[Mean 24 h Composite Sample '[ng/L']]]</f>
        <v>0.80854840485271562</v>
      </c>
    </row>
    <row r="11" spans="1:14" s="1" customFormat="1" x14ac:dyDescent="0.3">
      <c r="A11" s="58" t="s">
        <v>85</v>
      </c>
      <c r="B11" s="59" t="s">
        <v>539</v>
      </c>
      <c r="C11" s="60" t="s">
        <v>1323</v>
      </c>
      <c r="D11" s="37">
        <v>94.39</v>
      </c>
      <c r="E11" s="184">
        <v>16</v>
      </c>
      <c r="F11" s="185">
        <v>22.8571428571429</v>
      </c>
      <c r="G11" s="64">
        <v>50</v>
      </c>
      <c r="H11" s="66" t="s">
        <v>1289</v>
      </c>
      <c r="I11" s="73">
        <v>137.80635000000001</v>
      </c>
      <c r="J11" s="75">
        <v>85.458907499999995</v>
      </c>
      <c r="K11" s="75">
        <v>84.541979999999995</v>
      </c>
      <c r="L11" s="164"/>
      <c r="M11" s="178"/>
      <c r="N11" s="80"/>
    </row>
    <row r="12" spans="1:14" x14ac:dyDescent="0.3">
      <c r="A12" s="55" t="s">
        <v>1290</v>
      </c>
      <c r="B12" s="56" t="s">
        <v>545</v>
      </c>
      <c r="C12" s="54" t="s">
        <v>1323</v>
      </c>
      <c r="D12" s="37">
        <v>208.19</v>
      </c>
      <c r="E12" s="79">
        <v>70</v>
      </c>
      <c r="F12" s="173">
        <v>100</v>
      </c>
      <c r="G12" s="64">
        <v>50</v>
      </c>
      <c r="H12" s="64">
        <v>128.52379999999999</v>
      </c>
      <c r="I12" s="73">
        <v>3401.7026999999998</v>
      </c>
      <c r="J12" s="73">
        <v>1190.81302142857</v>
      </c>
      <c r="K12" s="73">
        <v>1127.7284999999999</v>
      </c>
      <c r="L12" s="165">
        <v>1759.1973499999999</v>
      </c>
      <c r="M12" s="74">
        <f>Tabelle1423[[#This Row],[Max '[ng/L']]]/Tabelle1423[[#This Row],[Mean 24 h Composite Sample '[ng/L']]]</f>
        <v>1.9336674762498931</v>
      </c>
      <c r="N12" s="80">
        <f>Tabelle1423[[#This Row],[Mean '[ng/L']]]/Tabelle1423[[#This Row],[Mean 24 h Composite Sample '[ng/L']]]</f>
        <v>0.67690701184183233</v>
      </c>
    </row>
    <row r="13" spans="1:14" s="1" customFormat="1" x14ac:dyDescent="0.3">
      <c r="A13" s="176" t="s">
        <v>291</v>
      </c>
      <c r="B13" s="56" t="s">
        <v>539</v>
      </c>
      <c r="C13" s="60" t="s">
        <v>1323</v>
      </c>
      <c r="D13" s="78">
        <v>182.9</v>
      </c>
      <c r="E13" s="184">
        <v>70</v>
      </c>
      <c r="F13" s="177">
        <v>100</v>
      </c>
      <c r="G13" s="64">
        <v>50</v>
      </c>
      <c r="H13" s="63">
        <v>85.428229999999999</v>
      </c>
      <c r="I13" s="72">
        <v>852.38139999999999</v>
      </c>
      <c r="J13" s="73">
        <v>387.09186671428603</v>
      </c>
      <c r="K13" s="73">
        <v>391.45882</v>
      </c>
      <c r="L13" s="164">
        <v>381.86126999999999</v>
      </c>
      <c r="M13" s="74">
        <f>Tabelle1423[[#This Row],[Max '[ng/L']]]/Tabelle1423[[#This Row],[Mean 24 h Composite Sample '[ng/L']]]</f>
        <v>2.2321755751768175</v>
      </c>
      <c r="N13" s="80">
        <f>Tabelle1423[[#This Row],[Mean '[ng/L']]]/Tabelle1423[[#This Row],[Mean 24 h Composite Sample '[ng/L']]]</f>
        <v>1.0136976360925161</v>
      </c>
    </row>
    <row r="14" spans="1:14" s="1" customFormat="1" x14ac:dyDescent="0.3">
      <c r="A14" s="58" t="s">
        <v>433</v>
      </c>
      <c r="B14" s="59" t="s">
        <v>536</v>
      </c>
      <c r="C14" s="60" t="s">
        <v>1325</v>
      </c>
      <c r="D14" s="78">
        <v>136.9</v>
      </c>
      <c r="E14" s="184">
        <v>70</v>
      </c>
      <c r="F14" s="177">
        <v>100</v>
      </c>
      <c r="G14" s="64">
        <v>50</v>
      </c>
      <c r="H14" s="63">
        <v>45.699780000000004</v>
      </c>
      <c r="I14" s="72">
        <v>2570.02178</v>
      </c>
      <c r="J14" s="73">
        <v>451.840640714286</v>
      </c>
      <c r="K14" s="73">
        <v>242.55034499999999</v>
      </c>
      <c r="L14" s="164">
        <v>339.57410999999996</v>
      </c>
      <c r="M14" s="74">
        <f>Tabelle1423[[#This Row],[Max '[ng/L']]]/Tabelle1423[[#This Row],[Mean 24 h Composite Sample '[ng/L']]]</f>
        <v>7.5683678593753818</v>
      </c>
      <c r="N14" s="80">
        <f>Tabelle1423[[#This Row],[Mean '[ng/L']]]/Tabelle1423[[#This Row],[Mean 24 h Composite Sample '[ng/L']]]</f>
        <v>1.3306098062490277</v>
      </c>
    </row>
    <row r="15" spans="1:14" s="1" customFormat="1" x14ac:dyDescent="0.3">
      <c r="A15" s="55" t="s">
        <v>627</v>
      </c>
      <c r="B15" s="56" t="s">
        <v>536</v>
      </c>
      <c r="C15" s="60" t="s">
        <v>1325</v>
      </c>
      <c r="D15" s="78">
        <v>119.77</v>
      </c>
      <c r="E15" s="184">
        <v>31</v>
      </c>
      <c r="F15" s="185">
        <v>44.285714285714299</v>
      </c>
      <c r="G15" s="67">
        <v>100</v>
      </c>
      <c r="H15" s="66" t="s">
        <v>1289</v>
      </c>
      <c r="I15" s="72">
        <v>347.59431999999998</v>
      </c>
      <c r="J15" s="73">
        <v>132.34282516128999</v>
      </c>
      <c r="K15" s="73">
        <v>120.56178</v>
      </c>
      <c r="L15" s="164">
        <v>116.03577</v>
      </c>
      <c r="M15" s="74">
        <f>Tabelle1423[[#This Row],[Max '[ng/L']]]/Tabelle1423[[#This Row],[Mean 24 h Composite Sample '[ng/L']]]</f>
        <v>2.9955790356715002</v>
      </c>
      <c r="N15" s="80">
        <f>Tabelle1423[[#This Row],[Mean '[ng/L']]]/Tabelle1423[[#This Row],[Mean 24 h Composite Sample '[ng/L']]]</f>
        <v>1.1405347261563394</v>
      </c>
    </row>
    <row r="16" spans="1:14" s="1" customFormat="1" x14ac:dyDescent="0.3">
      <c r="A16" s="176" t="s">
        <v>247</v>
      </c>
      <c r="B16" s="56" t="s">
        <v>535</v>
      </c>
      <c r="C16" s="60" t="s">
        <v>1323</v>
      </c>
      <c r="D16" s="78">
        <v>102.12</v>
      </c>
      <c r="E16" s="184">
        <v>66</v>
      </c>
      <c r="F16" s="185">
        <v>94.285714285714306</v>
      </c>
      <c r="G16" s="64">
        <v>50</v>
      </c>
      <c r="H16" s="66" t="s">
        <v>1289</v>
      </c>
      <c r="I16" s="72">
        <v>345.43052</v>
      </c>
      <c r="J16" s="73">
        <v>122.74093954545501</v>
      </c>
      <c r="K16" s="73">
        <v>106.821275</v>
      </c>
      <c r="L16" s="164">
        <v>95.189949999999996</v>
      </c>
      <c r="M16" s="74">
        <f>Tabelle1423[[#This Row],[Max '[ng/L']]]/Tabelle1423[[#This Row],[Mean 24 h Composite Sample '[ng/L']]]</f>
        <v>3.6288549368919725</v>
      </c>
      <c r="N16" s="80">
        <f>Tabelle1423[[#This Row],[Mean '[ng/L']]]/Tabelle1423[[#This Row],[Mean 24 h Composite Sample '[ng/L']]]</f>
        <v>1.2894317051900439</v>
      </c>
    </row>
    <row r="17" spans="1:14" s="1" customFormat="1" x14ac:dyDescent="0.3">
      <c r="A17" s="58" t="s">
        <v>220</v>
      </c>
      <c r="B17" s="59" t="s">
        <v>535</v>
      </c>
      <c r="C17" s="60" t="s">
        <v>1323</v>
      </c>
      <c r="D17" s="78">
        <v>197.42</v>
      </c>
      <c r="E17" s="184">
        <v>69</v>
      </c>
      <c r="F17" s="185">
        <v>98.571428571428598</v>
      </c>
      <c r="G17" s="64">
        <v>50</v>
      </c>
      <c r="H17" s="62" t="s">
        <v>1289</v>
      </c>
      <c r="I17" s="72">
        <v>1280.7947999999999</v>
      </c>
      <c r="J17" s="73">
        <v>537.95907971014503</v>
      </c>
      <c r="K17" s="73">
        <v>450.03030000000001</v>
      </c>
      <c r="L17" s="164">
        <v>499.10700000000003</v>
      </c>
      <c r="M17" s="74">
        <f>Tabelle1423[[#This Row],[Max '[ng/L']]]/Tabelle1423[[#This Row],[Mean 24 h Composite Sample '[ng/L']]]</f>
        <v>2.5661727845932831</v>
      </c>
      <c r="N17" s="80">
        <f>Tabelle1423[[#This Row],[Mean '[ng/L']]]/Tabelle1423[[#This Row],[Mean 24 h Composite Sample '[ng/L']]]</f>
        <v>1.0778431873529022</v>
      </c>
    </row>
    <row r="18" spans="1:14" s="1" customFormat="1" x14ac:dyDescent="0.3">
      <c r="A18" s="55" t="s">
        <v>457</v>
      </c>
      <c r="B18" s="56" t="s">
        <v>533</v>
      </c>
      <c r="C18" s="60" t="s">
        <v>1323</v>
      </c>
      <c r="D18" s="78">
        <v>243.03</v>
      </c>
      <c r="E18" s="184">
        <v>70</v>
      </c>
      <c r="F18" s="177">
        <v>100</v>
      </c>
      <c r="G18" s="67">
        <v>100</v>
      </c>
      <c r="H18" s="67">
        <v>129.0061</v>
      </c>
      <c r="I18" s="73">
        <v>1226.4962</v>
      </c>
      <c r="J18" s="73">
        <v>495.18196285714299</v>
      </c>
      <c r="K18" s="73">
        <v>455.66879999999998</v>
      </c>
      <c r="L18" s="165">
        <v>958.07835</v>
      </c>
      <c r="M18" s="74">
        <f>Tabelle1423[[#This Row],[Max '[ng/L']]]/Tabelle1423[[#This Row],[Mean 24 h Composite Sample '[ng/L']]]</f>
        <v>1.280162734081195</v>
      </c>
      <c r="N18" s="80">
        <f>Tabelle1423[[#This Row],[Mean '[ng/L']]]/Tabelle1423[[#This Row],[Mean 24 h Composite Sample '[ng/L']]]</f>
        <v>0.51684913123978116</v>
      </c>
    </row>
    <row r="19" spans="1:14" s="1" customFormat="1" x14ac:dyDescent="0.3">
      <c r="A19" s="176" t="s">
        <v>484</v>
      </c>
      <c r="B19" s="56" t="s">
        <v>535</v>
      </c>
      <c r="C19" s="60" t="s">
        <v>1323</v>
      </c>
      <c r="D19" s="78">
        <v>91.15</v>
      </c>
      <c r="E19" s="184">
        <v>6</v>
      </c>
      <c r="F19" s="80">
        <v>8.5714285714285694</v>
      </c>
      <c r="G19" s="67">
        <v>50</v>
      </c>
      <c r="H19" s="62" t="s">
        <v>1289</v>
      </c>
      <c r="I19" s="73">
        <v>101.40939</v>
      </c>
      <c r="J19" s="75">
        <v>75.012609999999995</v>
      </c>
      <c r="K19" s="75">
        <v>67.643940000000001</v>
      </c>
      <c r="L19" s="164"/>
      <c r="M19" s="164"/>
      <c r="N19" s="80"/>
    </row>
    <row r="20" spans="1:14" s="1" customFormat="1" x14ac:dyDescent="0.3">
      <c r="A20" s="58" t="s">
        <v>259</v>
      </c>
      <c r="B20" s="59" t="s">
        <v>535</v>
      </c>
      <c r="C20" s="60" t="s">
        <v>1323</v>
      </c>
      <c r="D20" s="78">
        <v>207.23</v>
      </c>
      <c r="E20" s="184">
        <v>70</v>
      </c>
      <c r="F20" s="177">
        <v>100</v>
      </c>
      <c r="G20" s="67">
        <v>50</v>
      </c>
      <c r="H20" s="62">
        <v>322.71420000000001</v>
      </c>
      <c r="I20" s="72">
        <v>3080.0969</v>
      </c>
      <c r="J20" s="73">
        <v>1007.04458</v>
      </c>
      <c r="K20" s="73">
        <v>915.0598</v>
      </c>
      <c r="L20" s="164">
        <v>1118.8009500000001</v>
      </c>
      <c r="M20" s="74">
        <f>Tabelle1423[[#This Row],[Max '[ng/L']]]/Tabelle1423[[#This Row],[Mean 24 h Composite Sample '[ng/L']]]</f>
        <v>2.7530338618321695</v>
      </c>
      <c r="N20" s="80">
        <f>Tabelle1423[[#This Row],[Mean '[ng/L']]]/Tabelle1423[[#This Row],[Mean 24 h Composite Sample '[ng/L']]]</f>
        <v>0.90011058714242242</v>
      </c>
    </row>
    <row r="21" spans="1:14" s="1" customFormat="1" x14ac:dyDescent="0.3">
      <c r="A21" s="55" t="s">
        <v>396</v>
      </c>
      <c r="B21" s="59" t="s">
        <v>535</v>
      </c>
      <c r="C21" s="60" t="s">
        <v>1323</v>
      </c>
      <c r="D21" s="78">
        <v>171.61</v>
      </c>
      <c r="E21" s="184">
        <v>70</v>
      </c>
      <c r="F21" s="177">
        <v>100</v>
      </c>
      <c r="G21" s="67">
        <v>50</v>
      </c>
      <c r="H21" s="67">
        <v>158.9537</v>
      </c>
      <c r="I21" s="72">
        <v>1688.8223</v>
      </c>
      <c r="J21" s="73">
        <v>864.15182285714297</v>
      </c>
      <c r="K21" s="73">
        <v>840.90549999999996</v>
      </c>
      <c r="L21" s="164">
        <v>806.21770000000004</v>
      </c>
      <c r="M21" s="74">
        <f>Tabelle1423[[#This Row],[Max '[ng/L']]]/Tabelle1423[[#This Row],[Mean 24 h Composite Sample '[ng/L']]]</f>
        <v>2.0947472376257679</v>
      </c>
      <c r="N21" s="80">
        <f>Tabelle1423[[#This Row],[Mean '[ng/L']]]/Tabelle1423[[#This Row],[Mean 24 h Composite Sample '[ng/L']]]</f>
        <v>1.0718591552345513</v>
      </c>
    </row>
    <row r="22" spans="1:14" s="1" customFormat="1" x14ac:dyDescent="0.3">
      <c r="A22" s="176" t="s">
        <v>196</v>
      </c>
      <c r="B22" s="59" t="s">
        <v>542</v>
      </c>
      <c r="C22" s="60" t="s">
        <v>1323</v>
      </c>
      <c r="D22" s="78">
        <v>210.67</v>
      </c>
      <c r="E22" s="184">
        <v>16</v>
      </c>
      <c r="F22" s="185">
        <v>22.8571428571429</v>
      </c>
      <c r="G22" s="67">
        <v>100</v>
      </c>
      <c r="H22" s="62" t="s">
        <v>1289</v>
      </c>
      <c r="I22" s="73">
        <v>155.25715</v>
      </c>
      <c r="J22" s="75">
        <v>88.189590624999994</v>
      </c>
      <c r="K22" s="75">
        <v>83.150944999999993</v>
      </c>
      <c r="L22" s="164"/>
      <c r="M22" s="74"/>
      <c r="N22" s="80"/>
    </row>
    <row r="23" spans="1:14" s="1" customFormat="1" x14ac:dyDescent="0.3">
      <c r="A23" s="58" t="s">
        <v>504</v>
      </c>
      <c r="B23" s="59" t="s">
        <v>536</v>
      </c>
      <c r="C23" s="60" t="s">
        <v>1325</v>
      </c>
      <c r="D23" s="78">
        <v>252.3</v>
      </c>
      <c r="E23" s="184">
        <v>70</v>
      </c>
      <c r="F23" s="177">
        <v>100</v>
      </c>
      <c r="G23" s="67">
        <v>50</v>
      </c>
      <c r="H23" s="67">
        <v>129.85605000000001</v>
      </c>
      <c r="I23" s="72">
        <v>1297.2365</v>
      </c>
      <c r="J23" s="73">
        <v>385.401386</v>
      </c>
      <c r="K23" s="73">
        <v>369.97408999999999</v>
      </c>
      <c r="L23" s="164">
        <v>396.962065</v>
      </c>
      <c r="M23" s="74">
        <f>Tabelle1423[[#This Row],[Max '[ng/L']]]/Tabelle1423[[#This Row],[Mean 24 h Composite Sample '[ng/L']]]</f>
        <v>3.2679104992060135</v>
      </c>
      <c r="N23" s="80">
        <f>Tabelle1423[[#This Row],[Mean '[ng/L']]]/Tabelle1423[[#This Row],[Mean 24 h Composite Sample '[ng/L']]]</f>
        <v>0.97087711895090023</v>
      </c>
    </row>
    <row r="24" spans="1:14" s="1" customFormat="1" x14ac:dyDescent="0.3">
      <c r="A24" s="55" t="s">
        <v>483</v>
      </c>
      <c r="B24" s="59" t="s">
        <v>680</v>
      </c>
      <c r="C24" s="60" t="s">
        <v>1325</v>
      </c>
      <c r="D24" s="78">
        <v>157.27000000000001</v>
      </c>
      <c r="E24" s="184">
        <v>35</v>
      </c>
      <c r="F24" s="185">
        <v>50</v>
      </c>
      <c r="G24" s="67">
        <v>100</v>
      </c>
      <c r="H24" s="62" t="s">
        <v>1289</v>
      </c>
      <c r="I24" s="73">
        <v>509.7439</v>
      </c>
      <c r="J24" s="73">
        <v>160.05878885714301</v>
      </c>
      <c r="K24" s="73">
        <v>113.03364000000001</v>
      </c>
      <c r="L24" s="164"/>
      <c r="M24" s="74"/>
      <c r="N24" s="80"/>
    </row>
    <row r="25" spans="1:14" s="1" customFormat="1" x14ac:dyDescent="0.3">
      <c r="A25" s="176" t="s">
        <v>514</v>
      </c>
      <c r="B25" s="59" t="s">
        <v>533</v>
      </c>
      <c r="C25" s="60" t="s">
        <v>1323</v>
      </c>
      <c r="D25" s="78">
        <v>130.37</v>
      </c>
      <c r="E25" s="184">
        <v>70</v>
      </c>
      <c r="F25" s="177">
        <v>100</v>
      </c>
      <c r="G25" s="67">
        <v>50</v>
      </c>
      <c r="H25" s="63">
        <v>34.189880000000002</v>
      </c>
      <c r="I25" s="72">
        <v>966.93934999999999</v>
      </c>
      <c r="J25" s="73">
        <v>234.31822828571401</v>
      </c>
      <c r="K25" s="73">
        <v>181.37545499999999</v>
      </c>
      <c r="L25" s="72">
        <v>443.21007000000003</v>
      </c>
      <c r="M25" s="74">
        <f>Tabelle1423[[#This Row],[Max '[ng/L']]]/Tabelle1423[[#This Row],[Mean 24 h Composite Sample '[ng/L']]]</f>
        <v>2.1816727900609298</v>
      </c>
      <c r="N25" s="80">
        <f>Tabelle1423[[#This Row],[Mean '[ng/L']]]/Tabelle1423[[#This Row],[Mean 24 h Composite Sample '[ng/L']]]</f>
        <v>0.52868435116041923</v>
      </c>
    </row>
    <row r="26" spans="1:14" s="1" customFormat="1" x14ac:dyDescent="0.3">
      <c r="A26" s="58" t="s">
        <v>549</v>
      </c>
      <c r="B26" s="59" t="s">
        <v>536</v>
      </c>
      <c r="C26" s="60" t="s">
        <v>1325</v>
      </c>
      <c r="D26" s="78">
        <v>200.07</v>
      </c>
      <c r="E26" s="184">
        <v>69</v>
      </c>
      <c r="F26" s="185">
        <v>98.571428571428598</v>
      </c>
      <c r="G26" s="67">
        <v>50</v>
      </c>
      <c r="H26" s="62" t="s">
        <v>1289</v>
      </c>
      <c r="I26" s="72">
        <v>564.85494000000006</v>
      </c>
      <c r="J26" s="73">
        <v>193.27269826086999</v>
      </c>
      <c r="K26" s="73">
        <v>177.55503999999999</v>
      </c>
      <c r="L26" s="72">
        <v>120.98237</v>
      </c>
      <c r="M26" s="74">
        <f>Tabelle1423[[#This Row],[Max '[ng/L']]]/Tabelle1423[[#This Row],[Mean 24 h Composite Sample '[ng/L']]]</f>
        <v>4.6689029153586592</v>
      </c>
      <c r="N26" s="80">
        <f>Tabelle1423[[#This Row],[Mean '[ng/L']]]/Tabelle1423[[#This Row],[Mean 24 h Composite Sample '[ng/L']]]</f>
        <v>1.5975277907092578</v>
      </c>
    </row>
    <row r="27" spans="1:14" s="1" customFormat="1" ht="16.8" customHeight="1" x14ac:dyDescent="0.3">
      <c r="A27" s="55" t="s">
        <v>299</v>
      </c>
      <c r="B27" s="59" t="s">
        <v>536</v>
      </c>
      <c r="C27" s="60" t="s">
        <v>1325</v>
      </c>
      <c r="D27" s="78">
        <v>168.46</v>
      </c>
      <c r="E27" s="184">
        <v>70</v>
      </c>
      <c r="F27" s="177">
        <v>100</v>
      </c>
      <c r="G27" s="67">
        <v>50</v>
      </c>
      <c r="H27" s="67">
        <v>120.90470000000001</v>
      </c>
      <c r="I27" s="72">
        <v>2065.6370000000002</v>
      </c>
      <c r="J27" s="73">
        <v>576.38402714285701</v>
      </c>
      <c r="K27" s="73">
        <v>508.54235</v>
      </c>
      <c r="L27" s="72">
        <v>200.75784999999999</v>
      </c>
      <c r="M27" s="74">
        <f>Tabelle1423[[#This Row],[Max '[ng/L']]]/Tabelle1423[[#This Row],[Mean 24 h Composite Sample '[ng/L']]]</f>
        <v>10.289196661550221</v>
      </c>
      <c r="N27" s="80">
        <f>Tabelle1423[[#This Row],[Mean '[ng/L']]]/Tabelle1423[[#This Row],[Mean 24 h Composite Sample '[ng/L']]]</f>
        <v>2.8710410434404285</v>
      </c>
    </row>
    <row r="28" spans="1:14" s="1" customFormat="1" x14ac:dyDescent="0.3">
      <c r="A28" s="176" t="s">
        <v>555</v>
      </c>
      <c r="B28" s="59" t="s">
        <v>536</v>
      </c>
      <c r="C28" s="60" t="s">
        <v>1325</v>
      </c>
      <c r="D28" s="78">
        <v>249.17</v>
      </c>
      <c r="E28" s="184">
        <v>70</v>
      </c>
      <c r="F28" s="177">
        <v>100</v>
      </c>
      <c r="G28" s="67">
        <v>100</v>
      </c>
      <c r="H28" s="63">
        <v>737.83710000000008</v>
      </c>
      <c r="I28" s="72">
        <v>8405.6515999999992</v>
      </c>
      <c r="J28" s="73">
        <v>2617.6964942857098</v>
      </c>
      <c r="K28" s="73">
        <v>2444.6768999999999</v>
      </c>
      <c r="L28" s="72">
        <v>2155.9106999999999</v>
      </c>
      <c r="M28" s="74">
        <f>Tabelle1423[[#This Row],[Max '[ng/L']]]/Tabelle1423[[#This Row],[Mean 24 h Composite Sample '[ng/L']]]</f>
        <v>3.8988867210501805</v>
      </c>
      <c r="N28" s="80">
        <f>Tabelle1423[[#This Row],[Mean '[ng/L']]]/Tabelle1423[[#This Row],[Mean 24 h Composite Sample '[ng/L']]]</f>
        <v>1.2141952328014838</v>
      </c>
    </row>
    <row r="29" spans="1:14" s="1" customFormat="1" x14ac:dyDescent="0.3">
      <c r="A29" s="58" t="s">
        <v>569</v>
      </c>
      <c r="B29" s="59" t="s">
        <v>536</v>
      </c>
      <c r="C29" s="60" t="s">
        <v>1325</v>
      </c>
      <c r="D29" s="78">
        <v>203.14</v>
      </c>
      <c r="E29" s="184">
        <v>39</v>
      </c>
      <c r="F29" s="185">
        <v>55.714285714285701</v>
      </c>
      <c r="G29" s="67">
        <v>200</v>
      </c>
      <c r="H29" s="62" t="s">
        <v>1289</v>
      </c>
      <c r="I29" s="72">
        <v>1201.6605</v>
      </c>
      <c r="J29" s="73">
        <v>537.53446153846198</v>
      </c>
      <c r="K29" s="73">
        <v>491.45240000000001</v>
      </c>
      <c r="L29" s="72">
        <v>542.51020000000005</v>
      </c>
      <c r="M29" s="74">
        <f>Tabelle1423[[#This Row],[Max '[ng/L']]]/Tabelle1423[[#This Row],[Mean 24 h Composite Sample '[ng/L']]]</f>
        <v>2.2150007502163089</v>
      </c>
      <c r="N29" s="80">
        <f>Tabelle1423[[#This Row],[Mean '[ng/L']]]/Tabelle1423[[#This Row],[Mean 24 h Composite Sample '[ng/L']]]</f>
        <v>0.99082830431291791</v>
      </c>
    </row>
    <row r="30" spans="1:14" s="1" customFormat="1" x14ac:dyDescent="0.3">
      <c r="A30" s="55" t="s">
        <v>470</v>
      </c>
      <c r="B30" s="59" t="s">
        <v>538</v>
      </c>
      <c r="C30" s="60" t="s">
        <v>1323</v>
      </c>
      <c r="D30" s="78">
        <v>151.87</v>
      </c>
      <c r="E30" s="184">
        <v>26</v>
      </c>
      <c r="F30" s="185">
        <v>37.142857142857103</v>
      </c>
      <c r="G30" s="67">
        <v>50</v>
      </c>
      <c r="H30" s="62" t="s">
        <v>1289</v>
      </c>
      <c r="I30" s="73">
        <v>212.03399999999999</v>
      </c>
      <c r="J30" s="73">
        <v>138.312401153846</v>
      </c>
      <c r="K30" s="73">
        <v>129.21115</v>
      </c>
      <c r="L30" s="72"/>
      <c r="M30" s="74"/>
      <c r="N30" s="80"/>
    </row>
    <row r="31" spans="1:14" s="1" customFormat="1" x14ac:dyDescent="0.3">
      <c r="A31" s="176" t="s">
        <v>506</v>
      </c>
      <c r="B31" s="59" t="s">
        <v>533</v>
      </c>
      <c r="C31" s="60" t="s">
        <v>1323</v>
      </c>
      <c r="D31" s="78">
        <v>112.83</v>
      </c>
      <c r="E31" s="184">
        <v>68</v>
      </c>
      <c r="F31" s="185">
        <v>97.142857142857096</v>
      </c>
      <c r="G31" s="67">
        <v>50</v>
      </c>
      <c r="H31" s="66" t="s">
        <v>1289</v>
      </c>
      <c r="I31" s="73">
        <v>145.7517</v>
      </c>
      <c r="J31" s="75">
        <v>70.949045882352905</v>
      </c>
      <c r="K31" s="75">
        <v>68.099040000000002</v>
      </c>
      <c r="L31" s="75">
        <v>69.743955</v>
      </c>
      <c r="M31" s="74">
        <f>Tabelle1423[[#This Row],[Max '[ng/L']]]/Tabelle1423[[#This Row],[Mean 24 h Composite Sample '[ng/L']]]</f>
        <v>2.0898112244996718</v>
      </c>
      <c r="N31" s="80">
        <f>Tabelle1423[[#This Row],[Mean '[ng/L']]]/Tabelle1423[[#This Row],[Mean 24 h Composite Sample '[ng/L']]]</f>
        <v>1.017278786130682</v>
      </c>
    </row>
    <row r="32" spans="1:14" s="1" customFormat="1" x14ac:dyDescent="0.3">
      <c r="A32" s="58" t="s">
        <v>230</v>
      </c>
      <c r="B32" s="59" t="s">
        <v>545</v>
      </c>
      <c r="C32" s="60" t="s">
        <v>1323</v>
      </c>
      <c r="D32" s="78">
        <v>191.03</v>
      </c>
      <c r="E32" s="184">
        <v>70</v>
      </c>
      <c r="F32" s="177">
        <v>100</v>
      </c>
      <c r="G32" s="67">
        <v>50</v>
      </c>
      <c r="H32" s="67">
        <v>167.762</v>
      </c>
      <c r="I32" s="72">
        <v>4465.6773000000003</v>
      </c>
      <c r="J32" s="73">
        <v>1403.22490428571</v>
      </c>
      <c r="K32" s="73">
        <v>1285.8488500000001</v>
      </c>
      <c r="L32" s="72">
        <v>1772.06675</v>
      </c>
      <c r="M32" s="74">
        <f>Tabelle1423[[#This Row],[Max '[ng/L']]]/Tabelle1423[[#This Row],[Mean 24 h Composite Sample '[ng/L']]]</f>
        <v>2.5200389883733219</v>
      </c>
      <c r="N32" s="80">
        <f>Tabelle1423[[#This Row],[Mean '[ng/L']]]/Tabelle1423[[#This Row],[Mean 24 h Composite Sample '[ng/L']]]</f>
        <v>0.79185781477233297</v>
      </c>
    </row>
    <row r="33" spans="1:14" s="1" customFormat="1" x14ac:dyDescent="0.3">
      <c r="A33" s="55" t="s">
        <v>390</v>
      </c>
      <c r="B33" s="59" t="s">
        <v>536</v>
      </c>
      <c r="C33" s="60" t="s">
        <v>1325</v>
      </c>
      <c r="D33" s="78">
        <v>223.02</v>
      </c>
      <c r="E33" s="184">
        <v>70</v>
      </c>
      <c r="F33" s="177">
        <v>100</v>
      </c>
      <c r="G33" s="67">
        <v>50</v>
      </c>
      <c r="H33" s="67">
        <v>503.18359999999996</v>
      </c>
      <c r="I33" s="72">
        <v>8524.9848000000002</v>
      </c>
      <c r="J33" s="73">
        <v>2225.8299714285699</v>
      </c>
      <c r="K33" s="73">
        <v>1947.8088499999999</v>
      </c>
      <c r="L33" s="72">
        <v>1208.0051000000001</v>
      </c>
      <c r="M33" s="74">
        <f>Tabelle1423[[#This Row],[Max '[ng/L']]]/Tabelle1423[[#This Row],[Mean 24 h Composite Sample '[ng/L']]]</f>
        <v>7.0570768285663688</v>
      </c>
      <c r="N33" s="80">
        <f>Tabelle1423[[#This Row],[Mean '[ng/L']]]/Tabelle1423[[#This Row],[Mean 24 h Composite Sample '[ng/L']]]</f>
        <v>1.8425667006112556</v>
      </c>
    </row>
    <row r="34" spans="1:14" s="1" customFormat="1" x14ac:dyDescent="0.3">
      <c r="A34" s="176" t="s">
        <v>174</v>
      </c>
      <c r="B34" s="59" t="s">
        <v>529</v>
      </c>
      <c r="C34" s="60" t="s">
        <v>1323</v>
      </c>
      <c r="D34" s="78">
        <v>194.68</v>
      </c>
      <c r="E34" s="184">
        <v>46</v>
      </c>
      <c r="F34" s="185">
        <v>65.714285714285694</v>
      </c>
      <c r="G34" s="67">
        <v>50</v>
      </c>
      <c r="H34" s="62" t="s">
        <v>1289</v>
      </c>
      <c r="I34" s="72">
        <v>2079.2696999999998</v>
      </c>
      <c r="J34" s="73">
        <v>1149.59933478261</v>
      </c>
      <c r="K34" s="73">
        <v>1121.8107</v>
      </c>
      <c r="L34" s="72">
        <v>955.30230000000006</v>
      </c>
      <c r="M34" s="74">
        <f>Tabelle1423[[#This Row],[Max '[ng/L']]]/Tabelle1423[[#This Row],[Mean 24 h Composite Sample '[ng/L']]]</f>
        <v>2.1765567820783009</v>
      </c>
      <c r="N34" s="80">
        <f>Tabelle1423[[#This Row],[Mean '[ng/L']]]/Tabelle1423[[#This Row],[Mean 24 h Composite Sample '[ng/L']]]</f>
        <v>1.2033880110857158</v>
      </c>
    </row>
    <row r="35" spans="1:14" s="1" customFormat="1" x14ac:dyDescent="0.3">
      <c r="A35" s="58" t="s">
        <v>634</v>
      </c>
      <c r="B35" s="59" t="s">
        <v>536</v>
      </c>
      <c r="C35" s="60" t="s">
        <v>1325</v>
      </c>
      <c r="D35" s="78">
        <v>140.36000000000001</v>
      </c>
      <c r="E35" s="184">
        <v>38</v>
      </c>
      <c r="F35" s="185">
        <v>54.285714285714299</v>
      </c>
      <c r="G35" s="67">
        <v>100</v>
      </c>
      <c r="H35" s="62" t="s">
        <v>1289</v>
      </c>
      <c r="I35" s="72">
        <v>915.55600000000004</v>
      </c>
      <c r="J35" s="73">
        <v>261.85905789473702</v>
      </c>
      <c r="K35" s="73">
        <v>203.6771</v>
      </c>
      <c r="L35" s="72">
        <v>178.11569999999998</v>
      </c>
      <c r="M35" s="74">
        <f>Tabelle1423[[#This Row],[Max '[ng/L']]]/Tabelle1423[[#This Row],[Mean 24 h Composite Sample '[ng/L']]]</f>
        <v>5.1402318829839269</v>
      </c>
      <c r="N35" s="80">
        <f>Tabelle1423[[#This Row],[Mean '[ng/L']]]/Tabelle1423[[#This Row],[Mean 24 h Composite Sample '[ng/L']]]</f>
        <v>1.4701626970263546</v>
      </c>
    </row>
    <row r="36" spans="1:14" s="1" customFormat="1" x14ac:dyDescent="0.3">
      <c r="A36" s="55" t="s">
        <v>157</v>
      </c>
      <c r="B36" s="59" t="s">
        <v>530</v>
      </c>
      <c r="C36" s="60" t="s">
        <v>1323</v>
      </c>
      <c r="D36" s="78">
        <v>213.87</v>
      </c>
      <c r="E36" s="184">
        <v>70</v>
      </c>
      <c r="F36" s="177">
        <v>100</v>
      </c>
      <c r="G36" s="67">
        <v>50</v>
      </c>
      <c r="H36" s="67">
        <v>156.05179999999999</v>
      </c>
      <c r="I36" s="72">
        <v>2147.0149999999999</v>
      </c>
      <c r="J36" s="73">
        <v>941.60475142857103</v>
      </c>
      <c r="K36" s="73">
        <v>897.15390000000002</v>
      </c>
      <c r="L36" s="72">
        <v>1291.107</v>
      </c>
      <c r="M36" s="74">
        <f>Tabelle1423[[#This Row],[Max '[ng/L']]]/Tabelle1423[[#This Row],[Mean 24 h Composite Sample '[ng/L']]]</f>
        <v>1.6629256908993599</v>
      </c>
      <c r="N36" s="80">
        <f>Tabelle1423[[#This Row],[Mean '[ng/L']]]/Tabelle1423[[#This Row],[Mean 24 h Composite Sample '[ng/L']]]</f>
        <v>0.72930032245861187</v>
      </c>
    </row>
    <row r="37" spans="1:14" s="1" customFormat="1" x14ac:dyDescent="0.3">
      <c r="A37" s="176" t="s">
        <v>599</v>
      </c>
      <c r="B37" s="59" t="s">
        <v>536</v>
      </c>
      <c r="C37" s="60" t="s">
        <v>1325</v>
      </c>
      <c r="D37" s="78">
        <v>247.62</v>
      </c>
      <c r="E37" s="184">
        <v>70</v>
      </c>
      <c r="F37" s="177">
        <v>100</v>
      </c>
      <c r="G37" s="67">
        <v>50</v>
      </c>
      <c r="H37" s="63">
        <v>92.083420000000004</v>
      </c>
      <c r="I37" s="72">
        <v>1472.51729</v>
      </c>
      <c r="J37" s="73">
        <v>480.30188885714301</v>
      </c>
      <c r="K37" s="73">
        <v>470.096745</v>
      </c>
      <c r="L37" s="72">
        <v>630.43123000000003</v>
      </c>
      <c r="M37" s="74">
        <f>Tabelle1423[[#This Row],[Max '[ng/L']]]/Tabelle1423[[#This Row],[Mean 24 h Composite Sample '[ng/L']]]</f>
        <v>2.3357302429322861</v>
      </c>
      <c r="N37" s="80">
        <f>Tabelle1423[[#This Row],[Mean '[ng/L']]]/Tabelle1423[[#This Row],[Mean 24 h Composite Sample '[ng/L']]]</f>
        <v>0.76186246175834749</v>
      </c>
    </row>
    <row r="38" spans="1:14" s="1" customFormat="1" x14ac:dyDescent="0.3">
      <c r="A38" s="58" t="s">
        <v>419</v>
      </c>
      <c r="B38" s="59" t="s">
        <v>536</v>
      </c>
      <c r="C38" s="60" t="s">
        <v>1325</v>
      </c>
      <c r="D38" s="78">
        <v>134.31</v>
      </c>
      <c r="E38" s="184">
        <v>70</v>
      </c>
      <c r="F38" s="177">
        <v>100</v>
      </c>
      <c r="G38" s="67">
        <v>50</v>
      </c>
      <c r="H38" s="63">
        <v>39.97166</v>
      </c>
      <c r="I38" s="72">
        <v>728.87514999999996</v>
      </c>
      <c r="J38" s="73">
        <v>161.881388571429</v>
      </c>
      <c r="K38" s="73">
        <v>117.90474</v>
      </c>
      <c r="L38" s="72">
        <v>120.752515</v>
      </c>
      <c r="M38" s="74">
        <f>Tabelle1423[[#This Row],[Max '[ng/L']]]/Tabelle1423[[#This Row],[Mean 24 h Composite Sample '[ng/L']]]</f>
        <v>6.0361074052991768</v>
      </c>
      <c r="N38" s="80">
        <f>Tabelle1423[[#This Row],[Mean '[ng/L']]]/Tabelle1423[[#This Row],[Mean 24 h Composite Sample '[ng/L']]]</f>
        <v>1.3406046952432336</v>
      </c>
    </row>
    <row r="39" spans="1:14" s="1" customFormat="1" x14ac:dyDescent="0.3">
      <c r="A39" s="55" t="s">
        <v>466</v>
      </c>
      <c r="B39" s="59" t="s">
        <v>532</v>
      </c>
      <c r="C39" s="60" t="s">
        <v>1323</v>
      </c>
      <c r="D39" s="78">
        <v>241.45</v>
      </c>
      <c r="E39" s="184">
        <v>70</v>
      </c>
      <c r="F39" s="177">
        <v>100</v>
      </c>
      <c r="G39" s="67">
        <v>50</v>
      </c>
      <c r="H39" s="67">
        <v>388.46190000000001</v>
      </c>
      <c r="I39" s="72">
        <v>11487.8964</v>
      </c>
      <c r="J39" s="73">
        <v>2977.6662185714299</v>
      </c>
      <c r="K39" s="73">
        <v>2455.6925999999999</v>
      </c>
      <c r="L39" s="72">
        <v>3932.4058499999996</v>
      </c>
      <c r="M39" s="74">
        <f>Tabelle1423[[#This Row],[Max '[ng/L']]]/Tabelle1423[[#This Row],[Mean 24 h Composite Sample '[ng/L']]]</f>
        <v>2.9213404816799367</v>
      </c>
      <c r="N39" s="80">
        <f>Tabelle1423[[#This Row],[Mean '[ng/L']]]/Tabelle1423[[#This Row],[Mean 24 h Composite Sample '[ng/L']]]</f>
        <v>0.75721233569302882</v>
      </c>
    </row>
    <row r="40" spans="1:14" s="1" customFormat="1" x14ac:dyDescent="0.3">
      <c r="A40" s="58" t="s">
        <v>111</v>
      </c>
      <c r="B40" s="59" t="s">
        <v>535</v>
      </c>
      <c r="C40" s="60" t="s">
        <v>1323</v>
      </c>
      <c r="D40" s="78">
        <v>296.61</v>
      </c>
      <c r="E40" s="184">
        <v>50</v>
      </c>
      <c r="F40" s="185">
        <v>71.428571428571402</v>
      </c>
      <c r="G40" s="67">
        <v>50</v>
      </c>
      <c r="H40" s="66" t="s">
        <v>1289</v>
      </c>
      <c r="I40" s="72">
        <v>1942.1224299999999</v>
      </c>
      <c r="J40" s="72">
        <v>869.2327378</v>
      </c>
      <c r="K40" s="73">
        <v>874.64271499999995</v>
      </c>
      <c r="L40" s="72">
        <v>187.23159999999999</v>
      </c>
      <c r="M40" s="74">
        <f>Tabelle1423[[#This Row],[Max '[ng/L']]]/Tabelle1423[[#This Row],[Mean 24 h Composite Sample '[ng/L']]]</f>
        <v>10.372834660388524</v>
      </c>
      <c r="N40" s="80">
        <f>Tabelle1423[[#This Row],[Mean '[ng/L']]]/Tabelle1423[[#This Row],[Mean 24 h Composite Sample '[ng/L']]]</f>
        <v>4.6425535956537258</v>
      </c>
    </row>
    <row r="41" spans="1:14" x14ac:dyDescent="0.3">
      <c r="M41" s="79"/>
    </row>
    <row r="42" spans="1:14" x14ac:dyDescent="0.3">
      <c r="B42" s="186" t="s">
        <v>1368</v>
      </c>
      <c r="C42" s="68"/>
      <c r="E42"/>
      <c r="F42" s="11"/>
      <c r="G42" s="11"/>
      <c r="H42"/>
      <c r="I42"/>
      <c r="J42"/>
      <c r="K42"/>
      <c r="L42"/>
      <c r="M42"/>
      <c r="N42"/>
    </row>
    <row r="44" spans="1:14" x14ac:dyDescent="0.3">
      <c r="A44"/>
    </row>
    <row r="45" spans="1:14" x14ac:dyDescent="0.3">
      <c r="A45"/>
    </row>
    <row r="46" spans="1:14" x14ac:dyDescent="0.3">
      <c r="A46"/>
    </row>
    <row r="48" spans="1:14" x14ac:dyDescent="0.3">
      <c r="A48"/>
    </row>
    <row r="49" spans="1:1" x14ac:dyDescent="0.3">
      <c r="A49"/>
    </row>
    <row r="50" spans="1:1" x14ac:dyDescent="0.3">
      <c r="A50"/>
    </row>
    <row r="51" spans="1:1" x14ac:dyDescent="0.3">
      <c r="A51"/>
    </row>
    <row r="52" spans="1:1" x14ac:dyDescent="0.3">
      <c r="A52"/>
    </row>
    <row r="53" spans="1:1" x14ac:dyDescent="0.3">
      <c r="A53"/>
    </row>
    <row r="54" spans="1:1" x14ac:dyDescent="0.3">
      <c r="A54"/>
    </row>
    <row r="55" spans="1:1" x14ac:dyDescent="0.3">
      <c r="A55"/>
    </row>
    <row r="56" spans="1:1" x14ac:dyDescent="0.3">
      <c r="A56"/>
    </row>
    <row r="57" spans="1:1" x14ac:dyDescent="0.3">
      <c r="A57"/>
    </row>
    <row r="58" spans="1:1" x14ac:dyDescent="0.3">
      <c r="A58"/>
    </row>
    <row r="59" spans="1:1" x14ac:dyDescent="0.3">
      <c r="A59"/>
    </row>
    <row r="60" spans="1:1" x14ac:dyDescent="0.3">
      <c r="A60"/>
    </row>
    <row r="61" spans="1:1" x14ac:dyDescent="0.3">
      <c r="A61"/>
    </row>
    <row r="62" spans="1:1" x14ac:dyDescent="0.3">
      <c r="A62"/>
    </row>
    <row r="63" spans="1:1" x14ac:dyDescent="0.3">
      <c r="A63"/>
    </row>
    <row r="64" spans="1:1" x14ac:dyDescent="0.3">
      <c r="A64"/>
    </row>
    <row r="65" spans="1:1" x14ac:dyDescent="0.3">
      <c r="A65"/>
    </row>
    <row r="66" spans="1:1" x14ac:dyDescent="0.3">
      <c r="A66"/>
    </row>
    <row r="67" spans="1:1" x14ac:dyDescent="0.3">
      <c r="A67"/>
    </row>
    <row r="68" spans="1:1" x14ac:dyDescent="0.3">
      <c r="A68"/>
    </row>
  </sheetData>
  <conditionalFormatting sqref="A69:A1048576 A1:A4 A6:A41">
    <cfRule type="duplicateValues" dxfId="3" priority="1"/>
  </conditionalFormatting>
  <conditionalFormatting sqref="B42 A48:A1048576 A44:A46 A1:A4 A6:A41">
    <cfRule type="duplicateValues" dxfId="2" priority="2"/>
  </conditionalFormatting>
  <conditionalFormatting sqref="B42 A48:A68 A44:A46">
    <cfRule type="duplicateValues" dxfId="1" priority="3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7093-9955-447F-8728-8855E98E622F}">
  <dimension ref="A1:BJ137"/>
  <sheetViews>
    <sheetView tabSelected="1" topLeftCell="D1" zoomScaleNormal="100" workbookViewId="0">
      <selection activeCell="F92" sqref="F91:F92"/>
    </sheetView>
  </sheetViews>
  <sheetFormatPr baseColWidth="10" defaultRowHeight="14.4" x14ac:dyDescent="0.3"/>
  <cols>
    <col min="1" max="1" width="8.33203125" style="4" customWidth="1"/>
    <col min="2" max="2" width="19.88671875" style="3" customWidth="1"/>
    <col min="3" max="3" width="25.77734375" style="3" customWidth="1"/>
    <col min="5" max="5" width="35.33203125" customWidth="1"/>
    <col min="6" max="6" width="42.77734375" style="3" customWidth="1"/>
    <col min="7" max="7" width="30.21875" style="3" customWidth="1"/>
    <col min="8" max="8" width="73" style="3" customWidth="1"/>
    <col min="9" max="9" width="66.33203125" style="3" customWidth="1"/>
    <col min="10" max="10" width="67.77734375" style="138" customWidth="1"/>
    <col min="11" max="11" width="65" style="3" customWidth="1"/>
    <col min="12" max="12" width="150.77734375" customWidth="1"/>
  </cols>
  <sheetData>
    <row r="1" spans="1:12" s="1" customFormat="1" ht="18" x14ac:dyDescent="0.3">
      <c r="A1" s="187" t="s">
        <v>1276</v>
      </c>
      <c r="B1" s="152" t="s">
        <v>1274</v>
      </c>
      <c r="C1" s="81"/>
      <c r="D1" s="81"/>
      <c r="E1" s="81"/>
      <c r="F1" s="81"/>
      <c r="G1" s="81"/>
      <c r="H1" s="81"/>
      <c r="I1" s="82"/>
      <c r="J1" s="138"/>
      <c r="K1" s="5"/>
      <c r="L1" s="2"/>
    </row>
    <row r="2" spans="1:12" ht="16.2" thickBot="1" x14ac:dyDescent="0.35">
      <c r="A2" s="188"/>
      <c r="B2" s="57" t="s">
        <v>1277</v>
      </c>
      <c r="C2" s="57" t="s">
        <v>1266</v>
      </c>
      <c r="D2" s="57" t="s">
        <v>1267</v>
      </c>
      <c r="E2" s="57" t="s">
        <v>1273</v>
      </c>
      <c r="F2" s="57" t="s">
        <v>1324</v>
      </c>
      <c r="G2" s="57" t="s">
        <v>1260</v>
      </c>
      <c r="H2" s="57" t="s">
        <v>1275</v>
      </c>
      <c r="I2" s="102" t="s">
        <v>2</v>
      </c>
    </row>
    <row r="3" spans="1:12" s="3" customFormat="1" x14ac:dyDescent="0.3">
      <c r="A3" s="148">
        <v>1</v>
      </c>
      <c r="B3" s="12">
        <v>22826</v>
      </c>
      <c r="C3" s="12">
        <v>9.0749999999999993</v>
      </c>
      <c r="D3" s="12">
        <v>325.19099999999997</v>
      </c>
      <c r="E3" s="12" t="s">
        <v>5</v>
      </c>
      <c r="F3" s="12" t="s">
        <v>1323</v>
      </c>
      <c r="G3" s="12" t="s">
        <v>1298</v>
      </c>
      <c r="H3" s="12" t="s">
        <v>6</v>
      </c>
      <c r="I3" s="83" t="s">
        <v>1281</v>
      </c>
      <c r="J3" s="138"/>
    </row>
    <row r="4" spans="1:12" s="3" customFormat="1" x14ac:dyDescent="0.3">
      <c r="A4" s="148">
        <v>2</v>
      </c>
      <c r="B4" s="12">
        <v>14003</v>
      </c>
      <c r="C4" s="12">
        <v>7.4329999999999998</v>
      </c>
      <c r="D4" s="12">
        <v>341.1859</v>
      </c>
      <c r="E4" s="12" t="s">
        <v>8</v>
      </c>
      <c r="F4" s="12" t="s">
        <v>1323</v>
      </c>
      <c r="G4" s="12" t="s">
        <v>1298</v>
      </c>
      <c r="H4" s="12" t="s">
        <v>6</v>
      </c>
      <c r="I4" s="83" t="s">
        <v>1283</v>
      </c>
      <c r="J4" s="138"/>
    </row>
    <row r="5" spans="1:12" s="3" customFormat="1" x14ac:dyDescent="0.3">
      <c r="A5" s="148">
        <v>3</v>
      </c>
      <c r="B5" s="12">
        <v>22429</v>
      </c>
      <c r="C5" s="12">
        <v>8.9009999999999998</v>
      </c>
      <c r="D5" s="12">
        <v>388.23451999999997</v>
      </c>
      <c r="E5" s="12" t="s">
        <v>1307</v>
      </c>
      <c r="F5" s="12" t="s">
        <v>1323</v>
      </c>
      <c r="G5" s="12" t="s">
        <v>1</v>
      </c>
      <c r="H5" s="12" t="s">
        <v>10</v>
      </c>
      <c r="I5" s="83" t="s">
        <v>1284</v>
      </c>
      <c r="J5" s="138"/>
    </row>
    <row r="6" spans="1:12" x14ac:dyDescent="0.3">
      <c r="A6" s="148">
        <v>4</v>
      </c>
      <c r="B6" s="12">
        <v>25945</v>
      </c>
      <c r="C6" s="12">
        <v>9.5500000000000007</v>
      </c>
      <c r="D6" s="12">
        <v>252.14926</v>
      </c>
      <c r="E6" s="12" t="s">
        <v>11</v>
      </c>
      <c r="F6" s="12" t="s">
        <v>1323</v>
      </c>
      <c r="G6" s="12" t="s">
        <v>1</v>
      </c>
      <c r="H6" s="12" t="s">
        <v>3</v>
      </c>
      <c r="I6" s="139" t="s">
        <v>1285</v>
      </c>
    </row>
    <row r="7" spans="1:12" ht="15" thickBot="1" x14ac:dyDescent="0.35">
      <c r="A7" s="150">
        <v>5</v>
      </c>
      <c r="B7" s="103">
        <v>36438</v>
      </c>
      <c r="C7" s="103">
        <v>10.978</v>
      </c>
      <c r="D7" s="103">
        <v>291.20659999999998</v>
      </c>
      <c r="E7" s="103" t="s">
        <v>1353</v>
      </c>
      <c r="F7" s="103" t="s">
        <v>1323</v>
      </c>
      <c r="G7" s="103" t="s">
        <v>1</v>
      </c>
      <c r="H7" s="103" t="s">
        <v>7</v>
      </c>
      <c r="I7" s="140" t="s">
        <v>1282</v>
      </c>
    </row>
    <row r="8" spans="1:12" x14ac:dyDescent="0.3">
      <c r="A8" s="46"/>
      <c r="K8"/>
    </row>
    <row r="9" spans="1:12" ht="15" thickBot="1" x14ac:dyDescent="0.35">
      <c r="A9" s="86"/>
      <c r="B9" s="93"/>
      <c r="C9" s="93"/>
      <c r="D9" s="2"/>
      <c r="E9" s="2"/>
      <c r="F9" s="5"/>
      <c r="G9" s="5"/>
      <c r="H9" s="5"/>
      <c r="I9" s="5"/>
      <c r="K9"/>
    </row>
    <row r="10" spans="1:12" ht="14.4" customHeight="1" x14ac:dyDescent="0.3">
      <c r="A10" s="154"/>
      <c r="B10" s="153" t="s">
        <v>1308</v>
      </c>
      <c r="C10" s="94"/>
      <c r="D10" s="94"/>
      <c r="E10" s="94"/>
      <c r="F10" s="94"/>
      <c r="G10" s="94"/>
      <c r="H10" s="94"/>
      <c r="I10" s="95"/>
      <c r="K10"/>
    </row>
    <row r="11" spans="1:12" ht="15" customHeight="1" x14ac:dyDescent="0.3">
      <c r="A11" s="147"/>
      <c r="B11" s="40" t="s">
        <v>1278</v>
      </c>
      <c r="C11" s="40" t="s">
        <v>1266</v>
      </c>
      <c r="D11" s="40" t="s">
        <v>1267</v>
      </c>
      <c r="E11" s="40" t="s">
        <v>1280</v>
      </c>
      <c r="F11" s="57" t="s">
        <v>1324</v>
      </c>
      <c r="G11" s="40" t="s">
        <v>1260</v>
      </c>
      <c r="H11" s="40" t="s">
        <v>1309</v>
      </c>
      <c r="I11" s="96" t="s">
        <v>2</v>
      </c>
      <c r="K11"/>
    </row>
    <row r="12" spans="1:12" ht="15" customHeight="1" x14ac:dyDescent="0.3">
      <c r="A12" s="148">
        <v>6</v>
      </c>
      <c r="B12" s="12">
        <v>18876</v>
      </c>
      <c r="C12" s="12">
        <v>8.3330000000000002</v>
      </c>
      <c r="D12" s="12">
        <v>282.16000000000003</v>
      </c>
      <c r="E12" s="12" t="s">
        <v>12</v>
      </c>
      <c r="F12" s="12" t="s">
        <v>1323</v>
      </c>
      <c r="G12" s="12" t="s">
        <v>1</v>
      </c>
      <c r="H12" s="5">
        <v>0.99299999999999999</v>
      </c>
      <c r="I12" s="139" t="s">
        <v>1322</v>
      </c>
      <c r="K12"/>
    </row>
    <row r="13" spans="1:12" ht="15" customHeight="1" thickBot="1" x14ac:dyDescent="0.35">
      <c r="A13" s="150">
        <v>7</v>
      </c>
      <c r="B13" s="84">
        <v>23813</v>
      </c>
      <c r="C13" s="84">
        <v>9.4260000000000002</v>
      </c>
      <c r="D13" s="84">
        <v>268.19060000000002</v>
      </c>
      <c r="E13" s="84" t="s">
        <v>9</v>
      </c>
      <c r="F13" s="84" t="s">
        <v>1323</v>
      </c>
      <c r="G13" s="84" t="s">
        <v>1</v>
      </c>
      <c r="H13" s="106">
        <v>0.96399999999999997</v>
      </c>
      <c r="I13" s="141" t="s">
        <v>1326</v>
      </c>
      <c r="K13"/>
    </row>
    <row r="14" spans="1:12" ht="15" customHeight="1" x14ac:dyDescent="0.3">
      <c r="A14" s="46"/>
      <c r="B14"/>
      <c r="C14"/>
      <c r="F14"/>
      <c r="G14"/>
      <c r="H14"/>
      <c r="I14"/>
      <c r="K14"/>
    </row>
    <row r="15" spans="1:12" ht="15" thickBot="1" x14ac:dyDescent="0.35">
      <c r="A15" s="86"/>
      <c r="B15"/>
      <c r="C15"/>
      <c r="F15"/>
      <c r="G15"/>
      <c r="H15"/>
      <c r="I15"/>
      <c r="K15"/>
    </row>
    <row r="16" spans="1:12" ht="18" x14ac:dyDescent="0.35">
      <c r="A16" s="86"/>
      <c r="B16" s="155" t="s">
        <v>1299</v>
      </c>
      <c r="C16" s="87"/>
      <c r="D16" s="87"/>
      <c r="E16" s="87"/>
      <c r="F16" s="87"/>
      <c r="G16" s="87"/>
      <c r="H16" s="87"/>
      <c r="I16" s="87"/>
      <c r="K16"/>
    </row>
    <row r="17" spans="1:12" ht="15" customHeight="1" thickBot="1" x14ac:dyDescent="0.35">
      <c r="A17" s="147"/>
      <c r="B17" s="137" t="s">
        <v>1277</v>
      </c>
      <c r="C17" s="21" t="s">
        <v>1266</v>
      </c>
      <c r="D17" s="21" t="s">
        <v>1267</v>
      </c>
      <c r="E17" s="21" t="s">
        <v>1275</v>
      </c>
      <c r="F17" s="21" t="s">
        <v>1318</v>
      </c>
      <c r="G17" s="21" t="s">
        <v>1320</v>
      </c>
      <c r="H17" s="21" t="s">
        <v>1319</v>
      </c>
      <c r="I17" s="21" t="s">
        <v>1321</v>
      </c>
      <c r="K17"/>
    </row>
    <row r="18" spans="1:12" ht="15" customHeight="1" thickTop="1" x14ac:dyDescent="0.3">
      <c r="A18" s="148">
        <v>8</v>
      </c>
      <c r="B18" s="12">
        <v>12313</v>
      </c>
      <c r="C18" s="12">
        <v>7.1070000000000002</v>
      </c>
      <c r="D18" s="12">
        <v>248.17565999999999</v>
      </c>
      <c r="E18" s="12" t="s">
        <v>13</v>
      </c>
      <c r="F18" s="12" t="s">
        <v>14</v>
      </c>
      <c r="G18" s="43">
        <v>0.99997000000000003</v>
      </c>
      <c r="H18" s="12" t="s">
        <v>15</v>
      </c>
      <c r="I18" s="44">
        <v>0.99580000000000002</v>
      </c>
      <c r="K18"/>
    </row>
    <row r="19" spans="1:12" ht="15" customHeight="1" x14ac:dyDescent="0.3">
      <c r="A19" s="148">
        <v>9</v>
      </c>
      <c r="B19" s="12">
        <v>18180</v>
      </c>
      <c r="C19" s="12">
        <v>8.2789999999999999</v>
      </c>
      <c r="D19" s="12">
        <v>257.16464000000002</v>
      </c>
      <c r="E19" s="12" t="s">
        <v>16</v>
      </c>
      <c r="F19" s="12" t="s">
        <v>17</v>
      </c>
      <c r="G19" s="43">
        <v>0.90878999999999999</v>
      </c>
      <c r="H19" s="12" t="s">
        <v>18</v>
      </c>
      <c r="I19" s="44">
        <v>0.78639999999999999</v>
      </c>
      <c r="K19"/>
    </row>
    <row r="20" spans="1:12" ht="15" customHeight="1" x14ac:dyDescent="0.3">
      <c r="A20" s="148">
        <v>10</v>
      </c>
      <c r="B20" s="12">
        <v>19948</v>
      </c>
      <c r="C20" s="12">
        <v>8.5559999999999992</v>
      </c>
      <c r="D20" s="12">
        <v>271.18034</v>
      </c>
      <c r="E20" s="12" t="s">
        <v>19</v>
      </c>
      <c r="F20" s="12" t="s">
        <v>20</v>
      </c>
      <c r="G20" s="43">
        <v>0.99995999999999996</v>
      </c>
      <c r="H20" s="12" t="s">
        <v>21</v>
      </c>
      <c r="I20" s="44">
        <v>0.97</v>
      </c>
      <c r="K20"/>
    </row>
    <row r="21" spans="1:12" x14ac:dyDescent="0.3">
      <c r="A21" s="148">
        <v>11</v>
      </c>
      <c r="B21" s="12">
        <v>26699</v>
      </c>
      <c r="C21" s="12">
        <v>9.6620000000000008</v>
      </c>
      <c r="D21" s="12">
        <v>208.16951</v>
      </c>
      <c r="E21" s="12" t="s">
        <v>22</v>
      </c>
      <c r="F21" s="12" t="s">
        <v>23</v>
      </c>
      <c r="G21" s="43">
        <v>0.99999000000000005</v>
      </c>
      <c r="H21" s="12" t="s">
        <v>24</v>
      </c>
      <c r="I21" s="44">
        <v>0.93830000000000002</v>
      </c>
      <c r="K21"/>
    </row>
    <row r="22" spans="1:12" s="1" customFormat="1" x14ac:dyDescent="0.3">
      <c r="A22" s="148">
        <v>12</v>
      </c>
      <c r="B22" s="12">
        <v>27938</v>
      </c>
      <c r="C22" s="12">
        <v>9.9239999999999995</v>
      </c>
      <c r="D22" s="12">
        <v>400.16869000000003</v>
      </c>
      <c r="E22" s="12" t="s">
        <v>25</v>
      </c>
      <c r="F22" s="12" t="s">
        <v>26</v>
      </c>
      <c r="G22" s="43">
        <v>0.87200999999999995</v>
      </c>
      <c r="H22" s="12" t="s">
        <v>27</v>
      </c>
      <c r="I22" s="44">
        <v>0.93569999999999998</v>
      </c>
      <c r="J22" s="138"/>
      <c r="K22" s="5"/>
      <c r="L22" s="2"/>
    </row>
    <row r="23" spans="1:12" ht="15" thickBot="1" x14ac:dyDescent="0.35">
      <c r="A23" s="150">
        <v>13</v>
      </c>
      <c r="B23" s="84">
        <v>30862</v>
      </c>
      <c r="C23" s="84">
        <v>10.301</v>
      </c>
      <c r="D23" s="84">
        <v>318.16985</v>
      </c>
      <c r="E23" s="84" t="s">
        <v>28</v>
      </c>
      <c r="F23" s="84" t="s">
        <v>29</v>
      </c>
      <c r="G23" s="88">
        <v>0.61446999999999996</v>
      </c>
      <c r="H23" s="84" t="s">
        <v>30</v>
      </c>
      <c r="I23" s="90">
        <v>0.96970000000000001</v>
      </c>
      <c r="K23"/>
    </row>
    <row r="24" spans="1:12" x14ac:dyDescent="0.3">
      <c r="A24" s="47"/>
      <c r="B24" s="6"/>
      <c r="C24" s="6"/>
      <c r="D24" s="2"/>
      <c r="E24" s="2"/>
      <c r="F24" s="5"/>
      <c r="G24" s="7"/>
      <c r="H24" s="5"/>
      <c r="I24" s="8"/>
      <c r="K24"/>
    </row>
    <row r="25" spans="1:12" ht="15" thickBot="1" x14ac:dyDescent="0.35">
      <c r="A25" s="47"/>
      <c r="B25" s="6"/>
      <c r="C25" s="6"/>
      <c r="D25" s="2"/>
      <c r="E25" s="2"/>
      <c r="F25" s="5"/>
      <c r="G25" s="7"/>
      <c r="H25" s="5"/>
      <c r="I25" s="8"/>
      <c r="K25"/>
    </row>
    <row r="26" spans="1:12" ht="14.4" customHeight="1" x14ac:dyDescent="0.35">
      <c r="A26" s="157"/>
      <c r="B26" s="156" t="s">
        <v>1306</v>
      </c>
      <c r="C26" s="142"/>
      <c r="D26" s="142"/>
      <c r="E26" s="142"/>
      <c r="F26" s="142"/>
      <c r="G26" s="142"/>
      <c r="H26" s="142"/>
      <c r="I26" s="143"/>
      <c r="K26"/>
    </row>
    <row r="27" spans="1:12" ht="15.6" x14ac:dyDescent="0.3">
      <c r="A27" s="92"/>
      <c r="B27" s="151" t="s">
        <v>1278</v>
      </c>
      <c r="C27" s="40" t="s">
        <v>1266</v>
      </c>
      <c r="D27" s="40" t="s">
        <v>1267</v>
      </c>
      <c r="E27" s="40" t="s">
        <v>1275</v>
      </c>
      <c r="F27" s="40" t="s">
        <v>1279</v>
      </c>
      <c r="G27" s="40" t="s">
        <v>1320</v>
      </c>
      <c r="H27" s="40" t="s">
        <v>1280</v>
      </c>
      <c r="I27" s="96" t="s">
        <v>1321</v>
      </c>
      <c r="K27"/>
    </row>
    <row r="28" spans="1:12" x14ac:dyDescent="0.3">
      <c r="A28" s="148">
        <v>14</v>
      </c>
      <c r="B28" s="12">
        <v>25145</v>
      </c>
      <c r="C28" s="12">
        <v>9.6280000000000001</v>
      </c>
      <c r="D28" s="12">
        <v>237.11208999999999</v>
      </c>
      <c r="E28" s="12" t="s">
        <v>31</v>
      </c>
      <c r="F28" s="12" t="s">
        <v>32</v>
      </c>
      <c r="G28" s="45">
        <v>0.99995000000000001</v>
      </c>
      <c r="H28" s="99" t="s">
        <v>33</v>
      </c>
      <c r="I28" s="144">
        <v>0.55359999999999998</v>
      </c>
      <c r="K28"/>
    </row>
    <row r="29" spans="1:12" x14ac:dyDescent="0.3">
      <c r="A29" s="148">
        <v>15</v>
      </c>
      <c r="B29" s="12">
        <v>25703</v>
      </c>
      <c r="C29" s="12">
        <v>9.4429999999999996</v>
      </c>
      <c r="D29" s="12">
        <v>258.01204999999999</v>
      </c>
      <c r="E29" s="12" t="s">
        <v>34</v>
      </c>
      <c r="F29" s="12" t="s">
        <v>35</v>
      </c>
      <c r="G29" s="45">
        <v>0.74602999999999997</v>
      </c>
      <c r="H29" s="99" t="s">
        <v>36</v>
      </c>
      <c r="I29" s="144">
        <v>0.4975</v>
      </c>
      <c r="K29"/>
    </row>
    <row r="30" spans="1:12" ht="16.2" customHeight="1" x14ac:dyDescent="0.3">
      <c r="A30" s="148">
        <v>16</v>
      </c>
      <c r="B30" s="12">
        <v>35858</v>
      </c>
      <c r="C30" s="12">
        <v>10.930999999999999</v>
      </c>
      <c r="D30" s="12">
        <v>277.19089000000002</v>
      </c>
      <c r="E30" s="12" t="s">
        <v>37</v>
      </c>
      <c r="F30" s="12" t="s">
        <v>38</v>
      </c>
      <c r="G30" s="45">
        <v>1</v>
      </c>
      <c r="H30" s="99" t="s">
        <v>39</v>
      </c>
      <c r="I30" s="144">
        <v>0.42309999999999998</v>
      </c>
      <c r="K30"/>
    </row>
    <row r="31" spans="1:12" x14ac:dyDescent="0.3">
      <c r="A31" s="148">
        <v>17</v>
      </c>
      <c r="B31" s="12">
        <v>39699</v>
      </c>
      <c r="C31" s="12">
        <v>11.284000000000001</v>
      </c>
      <c r="D31" s="12">
        <v>283.10759000000002</v>
      </c>
      <c r="E31" s="12" t="s">
        <v>4</v>
      </c>
      <c r="F31" s="12" t="s">
        <v>40</v>
      </c>
      <c r="G31" s="45">
        <v>0.99546000000000001</v>
      </c>
      <c r="H31" s="99" t="s">
        <v>41</v>
      </c>
      <c r="I31" s="144">
        <v>0.48970000000000002</v>
      </c>
      <c r="K31"/>
    </row>
    <row r="32" spans="1:12" x14ac:dyDescent="0.3">
      <c r="A32" s="148">
        <v>18</v>
      </c>
      <c r="B32" s="12">
        <v>10052</v>
      </c>
      <c r="C32" s="12">
        <v>6.508</v>
      </c>
      <c r="D32" s="12">
        <v>300.15938999999997</v>
      </c>
      <c r="E32" s="12" t="s">
        <v>42</v>
      </c>
      <c r="F32" s="12" t="s">
        <v>43</v>
      </c>
      <c r="G32" s="45">
        <v>0.99978999999999996</v>
      </c>
      <c r="H32" s="99" t="s">
        <v>1297</v>
      </c>
      <c r="I32" s="144">
        <v>0.93179999999999996</v>
      </c>
      <c r="K32"/>
    </row>
    <row r="33" spans="1:11" s="2" customFormat="1" x14ac:dyDescent="0.3">
      <c r="A33" s="148">
        <v>19</v>
      </c>
      <c r="B33" s="12">
        <v>26117</v>
      </c>
      <c r="C33" s="12">
        <v>9.5259999999999998</v>
      </c>
      <c r="D33" s="12">
        <v>267.16840000000002</v>
      </c>
      <c r="E33" s="12" t="s">
        <v>37</v>
      </c>
      <c r="F33" s="12" t="s">
        <v>44</v>
      </c>
      <c r="G33" s="45">
        <v>0.97972999999999999</v>
      </c>
      <c r="H33" s="99" t="s">
        <v>1292</v>
      </c>
      <c r="I33" s="144">
        <v>0.5</v>
      </c>
      <c r="J33" s="138"/>
    </row>
    <row r="34" spans="1:11" s="2" customFormat="1" x14ac:dyDescent="0.3">
      <c r="A34" s="148">
        <v>20</v>
      </c>
      <c r="B34" s="12">
        <v>30285</v>
      </c>
      <c r="C34" s="12">
        <v>9.9890000000000008</v>
      </c>
      <c r="D34" s="12">
        <v>318.16021999999998</v>
      </c>
      <c r="E34" s="12" t="s">
        <v>13</v>
      </c>
      <c r="F34" s="12" t="s">
        <v>45</v>
      </c>
      <c r="G34" s="45">
        <v>0.96162000000000003</v>
      </c>
      <c r="H34" s="99" t="s">
        <v>1293</v>
      </c>
      <c r="I34" s="144">
        <v>0.77500000000000002</v>
      </c>
      <c r="J34" s="138"/>
    </row>
    <row r="35" spans="1:11" ht="15.6" customHeight="1" x14ac:dyDescent="0.3">
      <c r="A35" s="148">
        <v>21</v>
      </c>
      <c r="B35" s="12">
        <v>55997</v>
      </c>
      <c r="C35" s="12">
        <v>13.032999999999999</v>
      </c>
      <c r="D35" s="12">
        <v>428.31493</v>
      </c>
      <c r="E35" s="12" t="s">
        <v>46</v>
      </c>
      <c r="F35" s="12" t="s">
        <v>47</v>
      </c>
      <c r="G35" s="45">
        <v>0.67432999999999998</v>
      </c>
      <c r="H35" s="99" t="s">
        <v>1294</v>
      </c>
      <c r="I35" s="144">
        <v>0.47560000000000002</v>
      </c>
      <c r="K35"/>
    </row>
    <row r="36" spans="1:11" ht="15.6" customHeight="1" x14ac:dyDescent="0.3">
      <c r="A36" s="148">
        <v>22</v>
      </c>
      <c r="B36" s="12">
        <v>107143</v>
      </c>
      <c r="C36" s="12">
        <v>17.292999999999999</v>
      </c>
      <c r="D36" s="12">
        <v>397.27114</v>
      </c>
      <c r="E36" s="12" t="s">
        <v>48</v>
      </c>
      <c r="F36" s="12" t="s">
        <v>49</v>
      </c>
      <c r="G36" s="45">
        <v>1</v>
      </c>
      <c r="H36" s="99" t="s">
        <v>1295</v>
      </c>
      <c r="I36" s="144">
        <v>0.59499999999999997</v>
      </c>
      <c r="K36"/>
    </row>
    <row r="37" spans="1:11" ht="15.6" customHeight="1" thickBot="1" x14ac:dyDescent="0.35">
      <c r="A37" s="148">
        <v>23</v>
      </c>
      <c r="B37" s="48">
        <v>111334</v>
      </c>
      <c r="C37" s="48">
        <v>17.431999999999999</v>
      </c>
      <c r="D37" s="48">
        <v>367.28149999999999</v>
      </c>
      <c r="E37" s="48" t="s">
        <v>50</v>
      </c>
      <c r="F37" s="48" t="s">
        <v>51</v>
      </c>
      <c r="G37" s="49">
        <v>1</v>
      </c>
      <c r="H37" s="99" t="s">
        <v>1296</v>
      </c>
      <c r="I37" s="144">
        <v>0.82609999999999995</v>
      </c>
      <c r="K37"/>
    </row>
    <row r="38" spans="1:11" ht="15.6" customHeight="1" x14ac:dyDescent="0.3">
      <c r="A38" s="148">
        <v>24</v>
      </c>
      <c r="B38" s="12">
        <v>6448</v>
      </c>
      <c r="C38" s="12">
        <v>4.2389999999999999</v>
      </c>
      <c r="D38" s="12">
        <v>134.05998</v>
      </c>
      <c r="E38" s="12" t="s">
        <v>52</v>
      </c>
      <c r="F38" s="12" t="s">
        <v>53</v>
      </c>
      <c r="G38" s="45">
        <v>1</v>
      </c>
      <c r="H38" s="12"/>
      <c r="I38" s="83"/>
      <c r="K38"/>
    </row>
    <row r="39" spans="1:11" ht="15.6" customHeight="1" x14ac:dyDescent="0.3">
      <c r="A39" s="148">
        <v>25</v>
      </c>
      <c r="B39" s="12">
        <v>11376</v>
      </c>
      <c r="C39" s="12">
        <v>6.7270000000000003</v>
      </c>
      <c r="D39" s="12">
        <v>280.07906000000003</v>
      </c>
      <c r="E39" s="12" t="s">
        <v>54</v>
      </c>
      <c r="F39" s="12" t="s">
        <v>55</v>
      </c>
      <c r="G39" s="45">
        <v>0.9587</v>
      </c>
      <c r="H39" s="12"/>
      <c r="I39" s="83"/>
      <c r="K39"/>
    </row>
    <row r="40" spans="1:11" ht="15.6" customHeight="1" x14ac:dyDescent="0.3">
      <c r="A40" s="148">
        <v>26</v>
      </c>
      <c r="B40" s="12">
        <v>12465</v>
      </c>
      <c r="C40" s="12">
        <v>7.0620000000000003</v>
      </c>
      <c r="D40" s="12">
        <v>291.13387999999998</v>
      </c>
      <c r="E40" s="12" t="s">
        <v>56</v>
      </c>
      <c r="F40" s="12" t="s">
        <v>57</v>
      </c>
      <c r="G40" s="45">
        <v>0.99245000000000005</v>
      </c>
      <c r="H40" s="12"/>
      <c r="I40" s="83"/>
      <c r="K40"/>
    </row>
    <row r="41" spans="1:11" ht="15.6" customHeight="1" x14ac:dyDescent="0.3">
      <c r="A41" s="148">
        <v>27</v>
      </c>
      <c r="B41" s="12">
        <v>16081</v>
      </c>
      <c r="C41" s="12">
        <v>7.8940000000000001</v>
      </c>
      <c r="D41" s="12">
        <v>203.08145999999999</v>
      </c>
      <c r="E41" s="12" t="s">
        <v>58</v>
      </c>
      <c r="F41" s="12" t="s">
        <v>59</v>
      </c>
      <c r="G41" s="45">
        <v>0.99966999999999995</v>
      </c>
      <c r="H41" s="12"/>
      <c r="I41" s="83"/>
      <c r="K41"/>
    </row>
    <row r="42" spans="1:11" ht="15.6" customHeight="1" x14ac:dyDescent="0.3">
      <c r="A42" s="148">
        <v>28</v>
      </c>
      <c r="B42" s="12">
        <v>24022</v>
      </c>
      <c r="C42" s="12">
        <v>9.24</v>
      </c>
      <c r="D42" s="12">
        <v>414.2022</v>
      </c>
      <c r="E42" s="12" t="s">
        <v>60</v>
      </c>
      <c r="F42" s="12" t="s">
        <v>61</v>
      </c>
      <c r="G42" s="45">
        <v>0.97989999999999999</v>
      </c>
      <c r="H42" s="12"/>
      <c r="I42" s="83"/>
      <c r="K42"/>
    </row>
    <row r="43" spans="1:11" ht="15.6" customHeight="1" x14ac:dyDescent="0.3">
      <c r="A43" s="148">
        <v>29</v>
      </c>
      <c r="B43" s="12">
        <v>24372</v>
      </c>
      <c r="C43" s="12">
        <v>9.2159999999999993</v>
      </c>
      <c r="D43" s="12">
        <v>306.17363</v>
      </c>
      <c r="E43" s="12" t="s">
        <v>62</v>
      </c>
      <c r="F43" s="12" t="s">
        <v>63</v>
      </c>
      <c r="G43" s="45">
        <v>0.91952</v>
      </c>
      <c r="H43" s="12"/>
      <c r="I43" s="83"/>
      <c r="K43"/>
    </row>
    <row r="44" spans="1:11" ht="15.6" customHeight="1" x14ac:dyDescent="0.3">
      <c r="A44" s="148">
        <v>30</v>
      </c>
      <c r="B44" s="12">
        <v>24847</v>
      </c>
      <c r="C44" s="12">
        <v>9.3810000000000002</v>
      </c>
      <c r="D44" s="12">
        <v>278.09563000000003</v>
      </c>
      <c r="E44" s="12" t="s">
        <v>64</v>
      </c>
      <c r="F44" s="12" t="s">
        <v>65</v>
      </c>
      <c r="G44" s="45">
        <v>0.99997999999999998</v>
      </c>
      <c r="H44" s="12"/>
      <c r="I44" s="83"/>
      <c r="K44"/>
    </row>
    <row r="45" spans="1:11" ht="15.6" customHeight="1" x14ac:dyDescent="0.3">
      <c r="A45" s="148">
        <v>31</v>
      </c>
      <c r="B45" s="12">
        <v>28654</v>
      </c>
      <c r="C45" s="12">
        <v>9.9039999999999999</v>
      </c>
      <c r="D45" s="12">
        <v>239.1026</v>
      </c>
      <c r="E45" s="12" t="s">
        <v>66</v>
      </c>
      <c r="F45" s="12" t="s">
        <v>67</v>
      </c>
      <c r="G45" s="45">
        <v>0.78617999999999999</v>
      </c>
      <c r="H45" s="12"/>
      <c r="I45" s="83"/>
      <c r="K45"/>
    </row>
    <row r="46" spans="1:11" ht="15.6" customHeight="1" x14ac:dyDescent="0.3">
      <c r="A46" s="148">
        <v>32</v>
      </c>
      <c r="B46" s="12">
        <v>28715</v>
      </c>
      <c r="C46" s="12">
        <v>9.9849999999999994</v>
      </c>
      <c r="D46" s="12">
        <v>414.23878000000002</v>
      </c>
      <c r="E46" s="12" t="s">
        <v>68</v>
      </c>
      <c r="F46" s="12" t="s">
        <v>69</v>
      </c>
      <c r="G46" s="45">
        <v>0.93188000000000004</v>
      </c>
      <c r="H46" s="12"/>
      <c r="I46" s="83"/>
      <c r="K46"/>
    </row>
    <row r="47" spans="1:11" x14ac:dyDescent="0.3">
      <c r="A47" s="148">
        <v>33</v>
      </c>
      <c r="B47" s="12">
        <v>29828</v>
      </c>
      <c r="C47" s="12">
        <v>10.156000000000001</v>
      </c>
      <c r="D47" s="12">
        <v>246.14874</v>
      </c>
      <c r="E47" s="12" t="s">
        <v>64</v>
      </c>
      <c r="F47" s="12" t="s">
        <v>70</v>
      </c>
      <c r="G47" s="45">
        <v>0.99985000000000002</v>
      </c>
      <c r="H47" s="12"/>
      <c r="I47" s="83"/>
      <c r="K47"/>
    </row>
    <row r="48" spans="1:11" x14ac:dyDescent="0.3">
      <c r="A48" s="148">
        <v>34</v>
      </c>
      <c r="B48" s="12">
        <v>30333</v>
      </c>
      <c r="C48" s="12">
        <v>10.313000000000001</v>
      </c>
      <c r="D48" s="12">
        <v>254.10049000000001</v>
      </c>
      <c r="E48" s="12" t="s">
        <v>71</v>
      </c>
      <c r="F48" s="12" t="s">
        <v>72</v>
      </c>
      <c r="G48" s="45">
        <v>0.70316000000000001</v>
      </c>
      <c r="H48" s="12"/>
      <c r="I48" s="83"/>
      <c r="K48"/>
    </row>
    <row r="49" spans="1:62" x14ac:dyDescent="0.3">
      <c r="A49" s="148">
        <v>35</v>
      </c>
      <c r="B49" s="12">
        <v>30435</v>
      </c>
      <c r="C49" s="12">
        <v>10.186</v>
      </c>
      <c r="D49" s="12">
        <v>414.23878999999999</v>
      </c>
      <c r="E49" s="12" t="s">
        <v>73</v>
      </c>
      <c r="F49" s="12" t="s">
        <v>74</v>
      </c>
      <c r="G49" s="45">
        <v>0.99414999999999998</v>
      </c>
      <c r="H49" s="12"/>
      <c r="I49" s="83"/>
      <c r="K49"/>
    </row>
    <row r="50" spans="1:62" x14ac:dyDescent="0.3">
      <c r="A50" s="148">
        <v>36</v>
      </c>
      <c r="B50" s="12">
        <v>99738</v>
      </c>
      <c r="C50" s="12">
        <v>16.460999999999999</v>
      </c>
      <c r="D50" s="12">
        <v>371.25790000000001</v>
      </c>
      <c r="E50" s="12" t="s">
        <v>75</v>
      </c>
      <c r="F50" s="12" t="s">
        <v>76</v>
      </c>
      <c r="G50" s="45">
        <v>0.99902000000000002</v>
      </c>
      <c r="H50" s="12"/>
      <c r="I50" s="83"/>
      <c r="K50"/>
    </row>
    <row r="51" spans="1:62" x14ac:dyDescent="0.3">
      <c r="A51" s="148">
        <v>37</v>
      </c>
      <c r="B51" s="12">
        <v>2994</v>
      </c>
      <c r="C51" s="12">
        <v>5.7510000000000003</v>
      </c>
      <c r="D51" s="12">
        <v>244.065</v>
      </c>
      <c r="E51" s="12" t="s">
        <v>1286</v>
      </c>
      <c r="F51" s="12" t="s">
        <v>1287</v>
      </c>
      <c r="G51" s="45">
        <v>0.98794000000000004</v>
      </c>
      <c r="H51" s="12"/>
      <c r="I51" s="83"/>
      <c r="K51"/>
    </row>
    <row r="52" spans="1:62" ht="15" thickBot="1" x14ac:dyDescent="0.35">
      <c r="A52" s="150">
        <v>38</v>
      </c>
      <c r="B52" s="84">
        <v>104756</v>
      </c>
      <c r="C52" s="84">
        <v>16.744</v>
      </c>
      <c r="D52" s="84">
        <v>785.59177999999997</v>
      </c>
      <c r="E52" s="84" t="s">
        <v>77</v>
      </c>
      <c r="F52" s="84" t="s">
        <v>78</v>
      </c>
      <c r="G52" s="145">
        <v>0.96482000000000001</v>
      </c>
      <c r="H52" s="84"/>
      <c r="I52" s="85"/>
      <c r="K52"/>
    </row>
    <row r="53" spans="1:62" x14ac:dyDescent="0.3">
      <c r="A53" s="47"/>
      <c r="B53" s="6"/>
      <c r="C53" s="6"/>
      <c r="D53" s="2"/>
      <c r="E53" s="2"/>
      <c r="F53" s="5"/>
      <c r="G53" s="7"/>
      <c r="H53" s="5"/>
      <c r="I53" s="10"/>
      <c r="K53"/>
    </row>
    <row r="54" spans="1:62" ht="15" thickBot="1" x14ac:dyDescent="0.35">
      <c r="A54" s="50"/>
      <c r="B54" s="6"/>
      <c r="C54" s="6"/>
      <c r="D54" s="2"/>
      <c r="E54" s="2"/>
      <c r="F54" s="5"/>
      <c r="G54" s="7"/>
      <c r="H54" s="5"/>
      <c r="I54" s="10"/>
      <c r="K54"/>
    </row>
    <row r="55" spans="1:62" ht="18" x14ac:dyDescent="0.35">
      <c r="A55" s="158"/>
      <c r="B55" s="159" t="s">
        <v>1310</v>
      </c>
      <c r="C55" s="97"/>
      <c r="D55" s="97"/>
      <c r="E55" s="97"/>
      <c r="F55" s="97"/>
      <c r="G55" s="97"/>
      <c r="H55" s="97"/>
      <c r="I55" s="98"/>
      <c r="K55"/>
    </row>
    <row r="56" spans="1:62" ht="15.6" x14ac:dyDescent="0.3">
      <c r="A56" s="147"/>
      <c r="B56" s="146" t="s">
        <v>1278</v>
      </c>
      <c r="C56" s="40" t="s">
        <v>1266</v>
      </c>
      <c r="D56" s="40" t="s">
        <v>1267</v>
      </c>
      <c r="E56" s="40" t="s">
        <v>1275</v>
      </c>
      <c r="F56" s="40" t="s">
        <v>1279</v>
      </c>
      <c r="G56" s="40" t="s">
        <v>1320</v>
      </c>
      <c r="H56" s="40" t="s">
        <v>1280</v>
      </c>
      <c r="I56" s="96" t="s">
        <v>1321</v>
      </c>
      <c r="K56"/>
    </row>
    <row r="57" spans="1:62" x14ac:dyDescent="0.3">
      <c r="A57" s="148">
        <v>39</v>
      </c>
      <c r="B57" s="160">
        <v>3022</v>
      </c>
      <c r="C57" s="12">
        <v>1.2809999999999999</v>
      </c>
      <c r="D57" s="12">
        <v>246.07935000000001</v>
      </c>
      <c r="E57" s="11"/>
      <c r="F57" s="11"/>
      <c r="G57" s="99"/>
      <c r="H57" s="11"/>
      <c r="I57" s="89"/>
      <c r="K57"/>
    </row>
    <row r="58" spans="1:62" x14ac:dyDescent="0.3">
      <c r="A58" s="148">
        <v>40</v>
      </c>
      <c r="B58" s="160">
        <v>14642</v>
      </c>
      <c r="C58" s="12">
        <v>7.5990000000000002</v>
      </c>
      <c r="D58" s="12">
        <v>513.27029000000005</v>
      </c>
      <c r="E58" s="11"/>
      <c r="F58" s="11"/>
      <c r="G58" s="99"/>
      <c r="H58" s="11"/>
      <c r="I58" s="89"/>
      <c r="K58"/>
    </row>
    <row r="59" spans="1:62" x14ac:dyDescent="0.3">
      <c r="A59" s="148">
        <v>41</v>
      </c>
      <c r="B59" s="160">
        <v>16582</v>
      </c>
      <c r="C59" s="12">
        <v>7.9880000000000004</v>
      </c>
      <c r="D59" s="12">
        <v>346.17408999999998</v>
      </c>
      <c r="E59" s="11"/>
      <c r="F59" s="11"/>
      <c r="G59" s="99"/>
      <c r="H59" s="11"/>
      <c r="I59" s="89"/>
      <c r="K59"/>
    </row>
    <row r="60" spans="1:62" x14ac:dyDescent="0.3">
      <c r="A60" s="148">
        <v>42</v>
      </c>
      <c r="B60" s="160">
        <v>18641</v>
      </c>
      <c r="C60" s="12">
        <v>8.3339999999999996</v>
      </c>
      <c r="D60" s="12">
        <v>283.16345000000001</v>
      </c>
      <c r="E60" s="11"/>
      <c r="F60" s="11"/>
      <c r="G60" s="99"/>
      <c r="H60" s="11"/>
      <c r="I60" s="89"/>
      <c r="K60"/>
    </row>
    <row r="61" spans="1:62" x14ac:dyDescent="0.3">
      <c r="A61" s="148">
        <v>43</v>
      </c>
      <c r="B61" s="160">
        <v>18642</v>
      </c>
      <c r="C61" s="12">
        <v>8.3480000000000008</v>
      </c>
      <c r="D61" s="12">
        <v>378.25492000000003</v>
      </c>
      <c r="E61" s="11"/>
      <c r="F61" s="11"/>
      <c r="G61" s="99"/>
      <c r="H61" s="11"/>
      <c r="I61" s="89"/>
      <c r="K61"/>
    </row>
    <row r="62" spans="1:62" s="9" customFormat="1" x14ac:dyDescent="0.3">
      <c r="A62" s="148">
        <v>44</v>
      </c>
      <c r="B62" s="160">
        <v>23747</v>
      </c>
      <c r="C62" s="12">
        <v>9.202</v>
      </c>
      <c r="D62" s="12">
        <v>247.13032000000001</v>
      </c>
      <c r="E62" s="11"/>
      <c r="F62" s="11"/>
      <c r="G62" s="99"/>
      <c r="H62" s="11"/>
      <c r="I62" s="89"/>
      <c r="J62" s="138"/>
      <c r="K62" s="2"/>
      <c r="L62" s="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</row>
    <row r="63" spans="1:62" s="9" customFormat="1" x14ac:dyDescent="0.3">
      <c r="A63" s="148">
        <v>45</v>
      </c>
      <c r="B63" s="160">
        <v>24441</v>
      </c>
      <c r="C63" s="12">
        <v>9.41</v>
      </c>
      <c r="D63" s="12">
        <v>342.18106</v>
      </c>
      <c r="E63" s="11"/>
      <c r="F63" s="11"/>
      <c r="G63" s="99"/>
      <c r="H63" s="11"/>
      <c r="I63" s="89"/>
      <c r="J63" s="138"/>
      <c r="K63" s="2"/>
      <c r="L63" s="2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</row>
    <row r="64" spans="1:62" s="9" customFormat="1" x14ac:dyDescent="0.3">
      <c r="A64" s="148">
        <v>46</v>
      </c>
      <c r="B64" s="160">
        <v>25459</v>
      </c>
      <c r="C64" s="12">
        <v>9.375</v>
      </c>
      <c r="D64" s="12">
        <v>257.01835</v>
      </c>
      <c r="E64" s="11"/>
      <c r="F64" s="11"/>
      <c r="G64" s="99"/>
      <c r="H64" s="11"/>
      <c r="I64" s="89"/>
      <c r="J64" s="138"/>
      <c r="K64" s="2"/>
      <c r="L64" s="2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</row>
    <row r="65" spans="1:62" s="9" customFormat="1" x14ac:dyDescent="0.3">
      <c r="A65" s="148">
        <v>47</v>
      </c>
      <c r="B65" s="160">
        <v>25630</v>
      </c>
      <c r="C65" s="12">
        <v>9.4220000000000006</v>
      </c>
      <c r="D65" s="12">
        <v>260.00909000000001</v>
      </c>
      <c r="E65" s="11"/>
      <c r="F65" s="11"/>
      <c r="G65" s="99"/>
      <c r="H65" s="11"/>
      <c r="I65" s="89"/>
      <c r="J65" s="138"/>
      <c r="K65" s="2"/>
      <c r="L65" s="2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</row>
    <row r="66" spans="1:62" x14ac:dyDescent="0.3">
      <c r="A66" s="148">
        <v>48</v>
      </c>
      <c r="B66" s="160">
        <v>25693</v>
      </c>
      <c r="C66" s="12">
        <v>9.4499999999999993</v>
      </c>
      <c r="D66" s="12">
        <v>270.19769000000002</v>
      </c>
      <c r="E66" s="11"/>
      <c r="F66" s="11"/>
      <c r="G66" s="99"/>
      <c r="H66" s="11"/>
      <c r="I66" s="89"/>
      <c r="K66"/>
    </row>
    <row r="67" spans="1:62" x14ac:dyDescent="0.3">
      <c r="A67" s="148">
        <v>49</v>
      </c>
      <c r="B67" s="160">
        <v>27330</v>
      </c>
      <c r="C67" s="12">
        <v>9.7560000000000002</v>
      </c>
      <c r="D67" s="12">
        <v>188.16441</v>
      </c>
      <c r="E67" s="11"/>
      <c r="F67" s="11"/>
      <c r="G67" s="99"/>
      <c r="H67" s="11"/>
      <c r="I67" s="89"/>
      <c r="K67"/>
    </row>
    <row r="68" spans="1:62" x14ac:dyDescent="0.3">
      <c r="A68" s="148">
        <v>50</v>
      </c>
      <c r="B68" s="160">
        <v>27515</v>
      </c>
      <c r="C68" s="12">
        <v>9.7620000000000005</v>
      </c>
      <c r="D68" s="12">
        <v>240.09628000000001</v>
      </c>
      <c r="E68" s="11"/>
      <c r="F68" s="11"/>
      <c r="G68" s="99"/>
      <c r="H68" s="11"/>
      <c r="I68" s="89"/>
      <c r="K68"/>
    </row>
    <row r="69" spans="1:62" x14ac:dyDescent="0.3">
      <c r="A69" s="148">
        <v>51</v>
      </c>
      <c r="B69" s="160">
        <v>27544</v>
      </c>
      <c r="C69" s="12">
        <v>9.8539999999999992</v>
      </c>
      <c r="D69" s="12">
        <v>384.08235000000002</v>
      </c>
      <c r="E69" s="11"/>
      <c r="F69" s="11"/>
      <c r="G69" s="99"/>
      <c r="H69" s="11"/>
      <c r="I69" s="89"/>
      <c r="K69"/>
    </row>
    <row r="70" spans="1:62" x14ac:dyDescent="0.3">
      <c r="A70" s="148">
        <v>52</v>
      </c>
      <c r="B70" s="160">
        <v>27595</v>
      </c>
      <c r="C70" s="12">
        <v>9.7530000000000001</v>
      </c>
      <c r="D70" s="12">
        <v>238.09925999999999</v>
      </c>
      <c r="E70" s="11"/>
      <c r="F70" s="11"/>
      <c r="G70" s="99"/>
      <c r="H70" s="11"/>
      <c r="I70" s="89"/>
      <c r="K70"/>
    </row>
    <row r="71" spans="1:62" x14ac:dyDescent="0.3">
      <c r="A71" s="148">
        <v>53</v>
      </c>
      <c r="B71" s="160">
        <v>27707</v>
      </c>
      <c r="C71" s="12">
        <v>9.9130000000000003</v>
      </c>
      <c r="D71" s="12">
        <v>150.09128000000001</v>
      </c>
      <c r="E71" s="11"/>
      <c r="F71" s="11"/>
      <c r="G71" s="99"/>
      <c r="H71" s="11"/>
      <c r="I71" s="89"/>
      <c r="K71"/>
    </row>
    <row r="72" spans="1:62" x14ac:dyDescent="0.3">
      <c r="A72" s="148">
        <v>54</v>
      </c>
      <c r="B72" s="160">
        <v>27937</v>
      </c>
      <c r="C72" s="12">
        <v>9.8719999999999999</v>
      </c>
      <c r="D72" s="12">
        <v>444.24937999999997</v>
      </c>
      <c r="E72" s="11"/>
      <c r="F72" s="11"/>
      <c r="G72" s="99"/>
      <c r="H72" s="11"/>
      <c r="I72" s="89"/>
      <c r="K72"/>
    </row>
    <row r="73" spans="1:62" x14ac:dyDescent="0.3">
      <c r="A73" s="148">
        <v>55</v>
      </c>
      <c r="B73" s="160">
        <v>29659</v>
      </c>
      <c r="C73" s="12">
        <v>9.9969999999999999</v>
      </c>
      <c r="D73" s="12">
        <v>444.24916000000002</v>
      </c>
      <c r="E73" s="11"/>
      <c r="F73" s="11"/>
      <c r="G73" s="99"/>
      <c r="H73" s="11"/>
      <c r="I73" s="89"/>
      <c r="K73"/>
    </row>
    <row r="74" spans="1:62" x14ac:dyDescent="0.3">
      <c r="A74" s="148">
        <v>56</v>
      </c>
      <c r="B74" s="160">
        <v>30167</v>
      </c>
      <c r="C74" s="12">
        <v>10.163</v>
      </c>
      <c r="D74" s="12">
        <v>313.19853999999998</v>
      </c>
      <c r="E74" s="11"/>
      <c r="F74" s="11"/>
      <c r="G74" s="99"/>
      <c r="H74" s="11"/>
      <c r="I74" s="89"/>
      <c r="K74"/>
    </row>
    <row r="75" spans="1:62" x14ac:dyDescent="0.3">
      <c r="A75" s="148">
        <v>57</v>
      </c>
      <c r="B75" s="160">
        <v>59972</v>
      </c>
      <c r="C75" s="12">
        <v>13.382999999999999</v>
      </c>
      <c r="D75" s="12">
        <v>289.22735</v>
      </c>
      <c r="E75" s="11"/>
      <c r="F75" s="11"/>
      <c r="G75" s="99"/>
      <c r="H75" s="11"/>
      <c r="I75" s="89"/>
      <c r="K75"/>
    </row>
    <row r="76" spans="1:62" x14ac:dyDescent="0.3">
      <c r="A76" s="148">
        <v>58</v>
      </c>
      <c r="B76" s="160">
        <v>100170</v>
      </c>
      <c r="C76" s="12">
        <v>16.481999999999999</v>
      </c>
      <c r="D76" s="12">
        <v>372.26116000000002</v>
      </c>
      <c r="E76" s="11"/>
      <c r="F76" s="11"/>
      <c r="G76" s="99"/>
      <c r="H76" s="11"/>
      <c r="I76" s="89"/>
      <c r="K76"/>
    </row>
    <row r="77" spans="1:62" x14ac:dyDescent="0.3">
      <c r="A77" s="148">
        <v>59</v>
      </c>
      <c r="B77" s="161">
        <v>24188</v>
      </c>
      <c r="C77" s="5">
        <v>9.2899999999999991</v>
      </c>
      <c r="D77" s="5">
        <v>256.01499999999999</v>
      </c>
      <c r="E77" s="11"/>
      <c r="F77" s="11"/>
      <c r="G77" s="99"/>
      <c r="H77" s="11"/>
      <c r="I77" s="89"/>
      <c r="K77"/>
    </row>
    <row r="78" spans="1:62" x14ac:dyDescent="0.3">
      <c r="A78" s="148">
        <v>60</v>
      </c>
      <c r="B78" s="160">
        <v>102583</v>
      </c>
      <c r="C78" s="12">
        <v>16.728999999999999</v>
      </c>
      <c r="D78" s="12">
        <v>767.58133999999995</v>
      </c>
      <c r="E78" s="11"/>
      <c r="F78" s="11"/>
      <c r="G78" s="99"/>
      <c r="H78" s="11"/>
      <c r="I78" s="89"/>
      <c r="K78"/>
    </row>
    <row r="79" spans="1:62" ht="15" thickBot="1" x14ac:dyDescent="0.35">
      <c r="A79" s="149">
        <v>61</v>
      </c>
      <c r="B79" s="162">
        <v>106710</v>
      </c>
      <c r="C79" s="84">
        <v>17.184000000000001</v>
      </c>
      <c r="D79" s="84">
        <v>495.34374000000003</v>
      </c>
      <c r="E79" s="100"/>
      <c r="F79" s="100"/>
      <c r="G79" s="101"/>
      <c r="H79" s="100"/>
      <c r="I79" s="91"/>
      <c r="K79"/>
    </row>
    <row r="80" spans="1:62" x14ac:dyDescent="0.3">
      <c r="A80"/>
      <c r="B80" s="13"/>
      <c r="C80" s="13"/>
      <c r="D80" s="2"/>
      <c r="E80" s="2"/>
      <c r="F80" s="13"/>
      <c r="G80" s="14"/>
      <c r="H80" s="15"/>
      <c r="I80" s="16"/>
      <c r="K80"/>
    </row>
    <row r="81" spans="1:12" x14ac:dyDescent="0.3">
      <c r="B81" s="12"/>
      <c r="C81" s="12"/>
      <c r="E81" s="163" t="s">
        <v>1352</v>
      </c>
      <c r="F81" s="11"/>
      <c r="G81" s="11"/>
      <c r="H81" s="11"/>
      <c r="I81" s="12"/>
      <c r="K81"/>
    </row>
    <row r="82" spans="1:12" s="2" customFormat="1" x14ac:dyDescent="0.3">
      <c r="A82" s="5"/>
      <c r="B82" s="12"/>
      <c r="C82" s="12"/>
      <c r="D82"/>
      <c r="E82"/>
      <c r="F82" s="11"/>
      <c r="G82" s="11"/>
      <c r="H82" s="11"/>
      <c r="I82" s="12"/>
      <c r="J82" s="138"/>
      <c r="K82" s="16"/>
      <c r="L82" s="9"/>
    </row>
    <row r="83" spans="1:12" s="2" customFormat="1" x14ac:dyDescent="0.3">
      <c r="A83" s="5"/>
      <c r="B83" s="3"/>
      <c r="C83" s="3"/>
      <c r="D83"/>
      <c r="E83"/>
      <c r="F83" s="11"/>
      <c r="G83" s="11"/>
      <c r="H83" s="11"/>
      <c r="I83" s="12"/>
      <c r="J83" s="138"/>
      <c r="K83" s="5"/>
    </row>
    <row r="84" spans="1:12" s="2" customFormat="1" x14ac:dyDescent="0.3">
      <c r="A84" s="5"/>
      <c r="B84" s="3"/>
      <c r="C84" s="3"/>
      <c r="D84"/>
      <c r="E84"/>
      <c r="F84" s="11"/>
      <c r="G84" s="11"/>
      <c r="H84" s="11"/>
      <c r="I84" s="12"/>
      <c r="J84" s="138"/>
      <c r="K84" s="5"/>
    </row>
    <row r="85" spans="1:12" s="2" customFormat="1" x14ac:dyDescent="0.3">
      <c r="A85" s="5"/>
      <c r="B85" s="3"/>
      <c r="C85" s="3"/>
      <c r="D85"/>
      <c r="E85"/>
      <c r="F85"/>
      <c r="G85"/>
      <c r="H85"/>
      <c r="I85" s="3"/>
      <c r="J85" s="138"/>
      <c r="K85" s="5"/>
    </row>
    <row r="86" spans="1:12" x14ac:dyDescent="0.3">
      <c r="F86"/>
      <c r="G86"/>
      <c r="H86"/>
      <c r="K86" s="12"/>
    </row>
    <row r="87" spans="1:12" x14ac:dyDescent="0.3">
      <c r="B87" s="12"/>
      <c r="C87" s="12"/>
      <c r="F87"/>
      <c r="G87"/>
      <c r="H87"/>
      <c r="K87" s="12"/>
    </row>
    <row r="88" spans="1:12" x14ac:dyDescent="0.3">
      <c r="B88" s="12"/>
      <c r="C88" s="12"/>
      <c r="F88"/>
      <c r="G88"/>
      <c r="H88"/>
      <c r="K88" s="12"/>
    </row>
    <row r="89" spans="1:12" x14ac:dyDescent="0.3">
      <c r="B89" s="12"/>
      <c r="C89" s="12"/>
      <c r="F89" s="11"/>
      <c r="G89" s="11"/>
      <c r="H89" s="11"/>
      <c r="I89" s="12"/>
      <c r="K89" s="12"/>
      <c r="L89" s="11"/>
    </row>
    <row r="90" spans="1:12" x14ac:dyDescent="0.3">
      <c r="B90" s="12"/>
      <c r="C90" s="12"/>
      <c r="F90" s="11"/>
      <c r="G90" s="11"/>
      <c r="H90" s="11"/>
      <c r="I90" s="12"/>
      <c r="K90" s="12"/>
      <c r="L90" s="11"/>
    </row>
    <row r="91" spans="1:12" x14ac:dyDescent="0.3">
      <c r="B91" s="12"/>
      <c r="C91" s="12"/>
      <c r="F91" s="11"/>
      <c r="G91" s="11"/>
      <c r="H91" s="11"/>
      <c r="I91" s="12"/>
      <c r="K91" s="12"/>
      <c r="L91" s="11"/>
    </row>
    <row r="92" spans="1:12" x14ac:dyDescent="0.3">
      <c r="B92" s="12"/>
      <c r="C92" s="12"/>
      <c r="F92" s="11"/>
      <c r="G92" s="11"/>
      <c r="H92" s="11"/>
      <c r="I92" s="12"/>
      <c r="K92" s="12"/>
      <c r="L92" s="11"/>
    </row>
    <row r="93" spans="1:12" x14ac:dyDescent="0.3">
      <c r="B93" s="12"/>
      <c r="C93" s="12"/>
      <c r="F93" s="11"/>
      <c r="G93" s="11"/>
      <c r="H93" s="11"/>
      <c r="I93" s="12"/>
      <c r="K93" s="12"/>
      <c r="L93" s="11"/>
    </row>
    <row r="94" spans="1:12" x14ac:dyDescent="0.3">
      <c r="F94" s="11"/>
      <c r="G94" s="11"/>
      <c r="H94" s="11"/>
      <c r="I94" s="12"/>
    </row>
    <row r="95" spans="1:12" x14ac:dyDescent="0.3">
      <c r="F95" s="11"/>
      <c r="G95" s="11"/>
      <c r="H95" s="11"/>
      <c r="I95" s="12"/>
    </row>
    <row r="96" spans="1:12" x14ac:dyDescent="0.3">
      <c r="F96"/>
      <c r="G96"/>
      <c r="H96"/>
    </row>
    <row r="97" spans="2:12" x14ac:dyDescent="0.3">
      <c r="F97"/>
      <c r="G97"/>
      <c r="H97"/>
    </row>
    <row r="98" spans="2:12" x14ac:dyDescent="0.3">
      <c r="F98"/>
      <c r="G98"/>
      <c r="H98"/>
      <c r="K98" s="12"/>
      <c r="L98" s="11"/>
    </row>
    <row r="99" spans="2:12" x14ac:dyDescent="0.3">
      <c r="F99"/>
      <c r="G99"/>
      <c r="H99"/>
      <c r="K99" s="12"/>
      <c r="L99" s="11"/>
    </row>
    <row r="100" spans="2:12" x14ac:dyDescent="0.3">
      <c r="F100"/>
      <c r="G100"/>
      <c r="H100"/>
      <c r="K100" s="12"/>
      <c r="L100" s="11"/>
    </row>
    <row r="101" spans="2:12" x14ac:dyDescent="0.3">
      <c r="F101"/>
      <c r="G101"/>
      <c r="H101"/>
      <c r="K101" s="12"/>
      <c r="L101" s="11"/>
    </row>
    <row r="102" spans="2:12" x14ac:dyDescent="0.3">
      <c r="F102"/>
      <c r="G102"/>
      <c r="H102"/>
      <c r="K102" s="12"/>
      <c r="L102" s="11"/>
    </row>
    <row r="103" spans="2:12" x14ac:dyDescent="0.3">
      <c r="F103"/>
      <c r="G103"/>
      <c r="H103"/>
      <c r="K103" s="12"/>
      <c r="L103" s="11"/>
    </row>
    <row r="104" spans="2:12" x14ac:dyDescent="0.3">
      <c r="B104" s="12"/>
      <c r="C104" s="12"/>
      <c r="F104"/>
      <c r="G104"/>
      <c r="H104"/>
      <c r="K104" s="12"/>
      <c r="L104" s="11"/>
    </row>
    <row r="105" spans="2:12" x14ac:dyDescent="0.3">
      <c r="B105" s="12"/>
      <c r="C105" s="12"/>
      <c r="F105"/>
      <c r="G105"/>
      <c r="H105"/>
    </row>
    <row r="106" spans="2:12" x14ac:dyDescent="0.3">
      <c r="B106" s="12"/>
      <c r="C106" s="12"/>
      <c r="F106" s="11"/>
      <c r="G106" s="11"/>
      <c r="H106" s="11"/>
      <c r="I106" s="12"/>
    </row>
    <row r="107" spans="2:12" x14ac:dyDescent="0.3">
      <c r="B107" s="12"/>
      <c r="C107" s="12"/>
      <c r="F107" s="11"/>
      <c r="G107" s="11"/>
      <c r="H107" s="11"/>
      <c r="I107" s="12"/>
    </row>
    <row r="108" spans="2:12" x14ac:dyDescent="0.3">
      <c r="B108" s="12"/>
      <c r="C108" s="12"/>
      <c r="F108" s="11"/>
      <c r="G108" s="11"/>
      <c r="H108" s="11"/>
      <c r="I108" s="12"/>
    </row>
    <row r="109" spans="2:12" x14ac:dyDescent="0.3">
      <c r="B109" s="12"/>
      <c r="C109" s="12"/>
      <c r="F109" s="11"/>
      <c r="G109" s="11"/>
      <c r="H109" s="11"/>
      <c r="I109" s="12"/>
    </row>
    <row r="110" spans="2:12" x14ac:dyDescent="0.3">
      <c r="B110" s="12"/>
      <c r="C110" s="12"/>
      <c r="F110" s="11"/>
      <c r="G110" s="11"/>
      <c r="H110" s="11"/>
      <c r="I110" s="12"/>
    </row>
    <row r="111" spans="2:12" x14ac:dyDescent="0.3">
      <c r="B111" s="12"/>
      <c r="C111" s="12"/>
      <c r="F111" s="11"/>
      <c r="G111" s="11"/>
      <c r="H111" s="11"/>
      <c r="I111" s="12"/>
    </row>
    <row r="112" spans="2:12" x14ac:dyDescent="0.3">
      <c r="B112" s="12"/>
      <c r="C112" s="12"/>
      <c r="F112" s="11"/>
      <c r="G112" s="11"/>
      <c r="H112" s="11"/>
      <c r="I112" s="12"/>
    </row>
    <row r="113" spans="2:12" x14ac:dyDescent="0.3">
      <c r="B113" s="12"/>
      <c r="C113" s="12"/>
      <c r="F113" s="11"/>
      <c r="G113" s="11"/>
      <c r="H113" s="11"/>
      <c r="I113" s="12"/>
    </row>
    <row r="114" spans="2:12" x14ac:dyDescent="0.3">
      <c r="B114" s="12"/>
      <c r="C114" s="12"/>
      <c r="F114" s="11"/>
      <c r="G114" s="11"/>
      <c r="H114" s="11"/>
      <c r="I114" s="12"/>
    </row>
    <row r="115" spans="2:12" x14ac:dyDescent="0.3">
      <c r="B115" s="12"/>
      <c r="C115" s="12"/>
      <c r="F115" s="11"/>
      <c r="G115" s="11"/>
      <c r="H115" s="11"/>
      <c r="I115" s="12"/>
      <c r="K115" s="12"/>
      <c r="L115" s="11"/>
    </row>
    <row r="116" spans="2:12" x14ac:dyDescent="0.3">
      <c r="B116" s="12"/>
      <c r="C116" s="12"/>
      <c r="F116" s="11"/>
      <c r="G116" s="11"/>
      <c r="H116" s="11"/>
      <c r="I116" s="12"/>
      <c r="K116" s="12"/>
      <c r="L116" s="11"/>
    </row>
    <row r="117" spans="2:12" x14ac:dyDescent="0.3">
      <c r="B117" s="12"/>
      <c r="C117" s="12"/>
      <c r="F117" s="11"/>
      <c r="G117" s="11"/>
      <c r="H117" s="11"/>
      <c r="I117" s="12"/>
      <c r="K117" s="12"/>
      <c r="L117" s="11"/>
    </row>
    <row r="118" spans="2:12" x14ac:dyDescent="0.3">
      <c r="B118" s="12"/>
      <c r="C118" s="12"/>
      <c r="F118" s="11"/>
      <c r="G118" s="11"/>
      <c r="H118" s="11"/>
      <c r="I118" s="12"/>
      <c r="K118" s="12"/>
      <c r="L118" s="11"/>
    </row>
    <row r="119" spans="2:12" x14ac:dyDescent="0.3">
      <c r="F119" s="11"/>
      <c r="G119" s="11"/>
      <c r="H119" s="11"/>
      <c r="I119" s="12"/>
      <c r="K119" s="12"/>
      <c r="L119" s="11"/>
    </row>
    <row r="120" spans="2:12" x14ac:dyDescent="0.3">
      <c r="F120" s="11"/>
      <c r="G120" s="11"/>
      <c r="H120" s="11"/>
      <c r="I120" s="12"/>
      <c r="K120" s="12"/>
      <c r="L120" s="11"/>
    </row>
    <row r="121" spans="2:12" x14ac:dyDescent="0.3">
      <c r="F121"/>
      <c r="G121"/>
      <c r="H121"/>
      <c r="K121" s="12"/>
      <c r="L121" s="11"/>
    </row>
    <row r="122" spans="2:12" x14ac:dyDescent="0.3">
      <c r="F122"/>
      <c r="G122"/>
      <c r="H122"/>
      <c r="K122" s="12"/>
      <c r="L122" s="11"/>
    </row>
    <row r="123" spans="2:12" x14ac:dyDescent="0.3">
      <c r="F123"/>
      <c r="G123"/>
      <c r="H123"/>
      <c r="K123" s="12"/>
      <c r="L123" s="11"/>
    </row>
    <row r="124" spans="2:12" x14ac:dyDescent="0.3">
      <c r="F124"/>
      <c r="G124"/>
      <c r="H124"/>
      <c r="K124" s="12"/>
      <c r="L124" s="11"/>
    </row>
    <row r="125" spans="2:12" x14ac:dyDescent="0.3">
      <c r="B125" s="12"/>
      <c r="C125" s="12"/>
      <c r="F125"/>
      <c r="G125"/>
      <c r="H125"/>
      <c r="K125" s="12"/>
      <c r="L125" s="11"/>
    </row>
    <row r="126" spans="2:12" x14ac:dyDescent="0.3">
      <c r="F126"/>
      <c r="G126"/>
      <c r="H126"/>
      <c r="K126" s="12"/>
      <c r="L126" s="11"/>
    </row>
    <row r="127" spans="2:12" x14ac:dyDescent="0.3">
      <c r="F127" s="11"/>
      <c r="G127" s="11"/>
      <c r="H127" s="11"/>
      <c r="I127" s="12"/>
      <c r="K127" s="12"/>
      <c r="L127" s="11"/>
    </row>
    <row r="128" spans="2:12" x14ac:dyDescent="0.3">
      <c r="F128"/>
      <c r="G128"/>
      <c r="H128"/>
      <c r="K128" s="12"/>
      <c r="L128" s="11"/>
    </row>
    <row r="129" spans="6:12" x14ac:dyDescent="0.3">
      <c r="F129"/>
      <c r="G129"/>
      <c r="H129"/>
      <c r="K129" s="12"/>
      <c r="L129" s="11"/>
    </row>
    <row r="130" spans="6:12" x14ac:dyDescent="0.3">
      <c r="F130"/>
      <c r="G130"/>
      <c r="H130"/>
    </row>
    <row r="131" spans="6:12" x14ac:dyDescent="0.3">
      <c r="F131"/>
      <c r="G131"/>
      <c r="H131"/>
    </row>
    <row r="132" spans="6:12" x14ac:dyDescent="0.3">
      <c r="F132"/>
      <c r="G132"/>
      <c r="H132"/>
    </row>
    <row r="133" spans="6:12" x14ac:dyDescent="0.3">
      <c r="F133"/>
      <c r="G133"/>
      <c r="H133"/>
    </row>
    <row r="134" spans="6:12" x14ac:dyDescent="0.3">
      <c r="F134"/>
      <c r="G134"/>
      <c r="H134"/>
    </row>
    <row r="135" spans="6:12" x14ac:dyDescent="0.3">
      <c r="F135"/>
      <c r="G135"/>
      <c r="H135"/>
    </row>
    <row r="136" spans="6:12" x14ac:dyDescent="0.3">
      <c r="F136"/>
      <c r="G136"/>
      <c r="H136"/>
      <c r="K136" s="12"/>
      <c r="L136" s="11"/>
    </row>
    <row r="137" spans="6:12" x14ac:dyDescent="0.3">
      <c r="F137"/>
      <c r="G137"/>
      <c r="H137"/>
    </row>
  </sheetData>
  <mergeCells count="1">
    <mergeCell ref="A1:A2"/>
  </mergeCells>
  <conditionalFormatting sqref="G24:G25 G53:G54">
    <cfRule type="cellIs" dxfId="0" priority="3" operator="greaterThan">
      <formula>0.6</formula>
    </cfRule>
  </conditionalFormatting>
  <pageMargins left="0.7" right="0.7" top="0.78740157499999996" bottom="0.78740157499999996" header="0.3" footer="0.3"/>
  <pageSetup paperSize="9" orientation="portrait" r:id="rId1"/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readme</vt:lpstr>
      <vt:lpstr>SX1_Targets_ESI+</vt:lpstr>
      <vt:lpstr>SX2_Targets_ESI-</vt:lpstr>
      <vt:lpstr>SX3_InternalStandards</vt:lpstr>
      <vt:lpstr>SX4_SemiQuantification</vt:lpstr>
      <vt:lpstr>SX5_StructureEluc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 Haalck</dc:creator>
  <cp:lastModifiedBy>Inga Haalck</cp:lastModifiedBy>
  <dcterms:created xsi:type="dcterms:W3CDTF">2024-10-22T12:45:53Z</dcterms:created>
  <dcterms:modified xsi:type="dcterms:W3CDTF">2025-05-22T13:39:28Z</dcterms:modified>
</cp:coreProperties>
</file>